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fe\OneDrive\desktop\TAL paper\final\"/>
    </mc:Choice>
  </mc:AlternateContent>
  <xr:revisionPtr revIDLastSave="0" documentId="13_ncr:1_{16228012-38C2-4541-8B4E-98C9EF2ADA25}" xr6:coauthVersionLast="45" xr6:coauthVersionMax="46" xr10:uidLastSave="{00000000-0000-0000-0000-000000000000}"/>
  <bookViews>
    <workbookView xWindow="-3015" yWindow="2865" windowWidth="29040" windowHeight="15600" xr2:uid="{00000000-000D-0000-FFFF-FFFF00000000}"/>
  </bookViews>
  <sheets>
    <sheet name="volcano plot raw data" sheetId="1" r:id="rId1"/>
    <sheet name="Down" sheetId="2" r:id="rId2"/>
    <sheet name="Up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G80" i="1"/>
  <c r="G25" i="1"/>
  <c r="G10" i="1"/>
  <c r="G8" i="1"/>
  <c r="G44" i="1"/>
  <c r="G49" i="1"/>
  <c r="G66" i="1"/>
  <c r="G12" i="1"/>
  <c r="G87" i="1"/>
  <c r="G74" i="1"/>
  <c r="G68" i="1"/>
  <c r="G5" i="1"/>
  <c r="G18" i="1"/>
  <c r="G381" i="1"/>
  <c r="G69" i="1"/>
  <c r="G73" i="1"/>
  <c r="G383" i="1"/>
  <c r="G382" i="1"/>
  <c r="G375" i="1"/>
  <c r="G13" i="1"/>
  <c r="G4" i="1"/>
  <c r="G27" i="1"/>
  <c r="G374" i="1"/>
  <c r="G372" i="1"/>
  <c r="G393" i="1"/>
  <c r="G379" i="1"/>
  <c r="G364" i="1"/>
  <c r="G369" i="1"/>
  <c r="G377" i="1"/>
  <c r="G363" i="1"/>
  <c r="G324" i="1"/>
  <c r="G329" i="1"/>
  <c r="G387" i="1"/>
  <c r="G55" i="1"/>
  <c r="G170" i="1"/>
  <c r="G104" i="1"/>
  <c r="G125" i="1"/>
  <c r="G62" i="1"/>
  <c r="G116" i="1"/>
  <c r="G78" i="1"/>
  <c r="G7" i="1"/>
  <c r="G100" i="1"/>
  <c r="G392" i="1"/>
  <c r="G76" i="1"/>
  <c r="G86" i="1"/>
  <c r="G63" i="1"/>
  <c r="G123" i="1"/>
  <c r="G53" i="1"/>
  <c r="G41" i="1"/>
  <c r="G92" i="1"/>
  <c r="G91" i="1"/>
  <c r="G56" i="1"/>
  <c r="G36" i="1"/>
  <c r="G38" i="1"/>
  <c r="G77" i="1"/>
  <c r="G33" i="1"/>
  <c r="G79" i="1"/>
  <c r="G61" i="1"/>
  <c r="G64" i="1"/>
  <c r="G96" i="1"/>
  <c r="G30" i="1"/>
  <c r="G40" i="1"/>
  <c r="G22" i="1"/>
  <c r="G82" i="1"/>
  <c r="G31" i="1"/>
  <c r="G57" i="1"/>
  <c r="G26" i="1"/>
  <c r="G28" i="1"/>
  <c r="G54" i="1"/>
  <c r="G389" i="1"/>
  <c r="G20" i="1"/>
  <c r="G11" i="1"/>
  <c r="G47" i="1"/>
  <c r="G21" i="1"/>
  <c r="G51" i="1"/>
  <c r="G58" i="1"/>
  <c r="G50" i="1"/>
  <c r="G23" i="1"/>
  <c r="G35" i="1"/>
  <c r="G81" i="1"/>
  <c r="G46" i="1"/>
  <c r="G32" i="1"/>
  <c r="G65" i="1"/>
  <c r="G85" i="1"/>
  <c r="G24" i="1"/>
  <c r="G42" i="1"/>
  <c r="G16" i="1"/>
  <c r="G72" i="1"/>
  <c r="G19" i="1"/>
  <c r="G109" i="1"/>
  <c r="G88" i="1"/>
  <c r="G139" i="1"/>
  <c r="G368" i="1"/>
  <c r="G390" i="1"/>
  <c r="G114" i="1"/>
  <c r="G131" i="1"/>
  <c r="G365" i="1"/>
  <c r="G361" i="1"/>
  <c r="G120" i="1"/>
  <c r="G126" i="1"/>
  <c r="G366" i="1"/>
  <c r="G148" i="1"/>
  <c r="G355" i="1"/>
  <c r="G149" i="1"/>
  <c r="G83" i="1"/>
  <c r="G138" i="1"/>
  <c r="G94" i="1"/>
  <c r="G359" i="1"/>
  <c r="G346" i="1"/>
  <c r="G360" i="1"/>
  <c r="G345" i="1"/>
  <c r="G154" i="1"/>
  <c r="G152" i="1"/>
  <c r="G156" i="1"/>
  <c r="G160" i="1"/>
  <c r="G385" i="1"/>
  <c r="G102" i="1"/>
  <c r="G146" i="1"/>
  <c r="G171" i="1"/>
  <c r="G370" i="1"/>
  <c r="G158" i="1"/>
  <c r="G176" i="1"/>
  <c r="G341" i="1"/>
  <c r="G384" i="1"/>
  <c r="G395" i="1"/>
  <c r="G338" i="1"/>
  <c r="G167" i="1"/>
  <c r="G334" i="1"/>
  <c r="G353" i="1"/>
  <c r="G34" i="1"/>
  <c r="G166" i="1"/>
  <c r="G110" i="1"/>
  <c r="G322" i="1"/>
  <c r="G144" i="1"/>
  <c r="G358" i="1"/>
  <c r="G399" i="1"/>
  <c r="G177" i="1"/>
  <c r="G161" i="1"/>
  <c r="G162" i="1"/>
  <c r="G129" i="1"/>
  <c r="G317" i="1"/>
  <c r="G347" i="1"/>
  <c r="G173" i="1"/>
  <c r="G159" i="1"/>
  <c r="G174" i="1"/>
  <c r="G350" i="1"/>
  <c r="G165" i="1"/>
  <c r="G115" i="1"/>
  <c r="G184" i="1"/>
  <c r="G130" i="1"/>
  <c r="G153" i="1"/>
  <c r="G163" i="1"/>
  <c r="G151" i="1"/>
  <c r="G328" i="1"/>
  <c r="G179" i="1"/>
  <c r="G323" i="1"/>
  <c r="G187" i="1"/>
  <c r="G181" i="1"/>
  <c r="G336" i="1"/>
  <c r="G186" i="1"/>
  <c r="G157" i="1"/>
  <c r="G333" i="1"/>
  <c r="G309" i="1"/>
  <c r="G331" i="1"/>
  <c r="G169" i="1"/>
  <c r="G182" i="1"/>
  <c r="G168" i="1"/>
  <c r="G133" i="1"/>
  <c r="G391" i="1"/>
  <c r="G373" i="1"/>
  <c r="G400" i="1"/>
  <c r="G348" i="1"/>
  <c r="G337" i="1"/>
  <c r="G147" i="1"/>
  <c r="G343" i="1"/>
  <c r="G398" i="1"/>
  <c r="G175" i="1"/>
  <c r="G320" i="1"/>
  <c r="G277" i="1"/>
  <c r="G335" i="1"/>
  <c r="G352" i="1"/>
  <c r="G137" i="1"/>
  <c r="G199" i="1"/>
  <c r="G330" i="1"/>
  <c r="G194" i="1"/>
  <c r="G202" i="1"/>
  <c r="G188" i="1"/>
  <c r="G195" i="1"/>
  <c r="G332" i="1"/>
  <c r="G244" i="1"/>
  <c r="G192" i="1"/>
  <c r="G172" i="1"/>
  <c r="G197" i="1"/>
  <c r="G310" i="1"/>
  <c r="G164" i="1"/>
  <c r="G99" i="1"/>
  <c r="G354" i="1"/>
  <c r="G230" i="1"/>
  <c r="G178" i="1"/>
  <c r="G67" i="1"/>
  <c r="G342" i="1"/>
  <c r="G205" i="1"/>
  <c r="G357" i="1"/>
  <c r="G313" i="1"/>
  <c r="G201" i="1"/>
  <c r="G209" i="1"/>
  <c r="G117" i="1"/>
  <c r="G189" i="1"/>
  <c r="G198" i="1"/>
  <c r="G127" i="1"/>
  <c r="G132" i="1"/>
  <c r="G93" i="1"/>
  <c r="G111" i="1"/>
  <c r="G98" i="1"/>
  <c r="G95" i="1"/>
  <c r="G211" i="1"/>
  <c r="G208" i="1"/>
  <c r="G203" i="1"/>
  <c r="G306" i="1"/>
  <c r="G97" i="1"/>
  <c r="G191" i="1"/>
  <c r="G206" i="1"/>
  <c r="G103" i="1"/>
  <c r="G112" i="1"/>
  <c r="G122" i="1"/>
  <c r="G106" i="1"/>
  <c r="G340" i="1"/>
  <c r="G113" i="1"/>
  <c r="G90" i="1"/>
  <c r="G75" i="1"/>
  <c r="G239" i="1"/>
  <c r="G325" i="1"/>
  <c r="G107" i="1"/>
  <c r="G135" i="1"/>
  <c r="G386" i="1"/>
  <c r="G134" i="1"/>
  <c r="G105" i="1"/>
  <c r="G226" i="1"/>
  <c r="G101" i="1"/>
  <c r="G89" i="1"/>
  <c r="G119" i="1"/>
  <c r="G318" i="1"/>
  <c r="G108" i="1"/>
  <c r="G141" i="1"/>
  <c r="G204" i="1"/>
  <c r="G136" i="1"/>
  <c r="G207" i="1"/>
  <c r="G200" i="1"/>
  <c r="G216" i="1"/>
  <c r="G327" i="1"/>
  <c r="G121" i="1"/>
  <c r="G190" i="1"/>
  <c r="G314" i="1"/>
  <c r="G304" i="1"/>
  <c r="G212" i="1"/>
  <c r="G143" i="1"/>
  <c r="G118" i="1"/>
  <c r="G142" i="1"/>
  <c r="G185" i="1"/>
  <c r="G124" i="1"/>
  <c r="G229" i="1"/>
  <c r="G3" i="1"/>
  <c r="G397" i="1"/>
  <c r="G307" i="1"/>
  <c r="G311" i="1"/>
  <c r="G316" i="1"/>
  <c r="G220" i="1"/>
  <c r="G308" i="1"/>
  <c r="G254" i="1"/>
  <c r="G233" i="1"/>
  <c r="G315" i="1"/>
  <c r="G155" i="1"/>
  <c r="G84" i="1"/>
  <c r="G231" i="1"/>
  <c r="G140" i="1"/>
  <c r="G232" i="1"/>
  <c r="G217" i="1"/>
  <c r="G183" i="1"/>
  <c r="G221" i="1"/>
  <c r="G214" i="1"/>
  <c r="G228" i="1"/>
  <c r="G294" i="1"/>
  <c r="G227" i="1"/>
  <c r="G218" i="1"/>
  <c r="G288" i="1"/>
  <c r="G219" i="1"/>
  <c r="G234" i="1"/>
  <c r="G224" i="1"/>
  <c r="G319" i="1"/>
  <c r="G215" i="1"/>
  <c r="G258" i="1"/>
  <c r="G388" i="1"/>
  <c r="G150" i="1"/>
  <c r="G145" i="1"/>
  <c r="G279" i="1"/>
  <c r="G243" i="1"/>
  <c r="G281" i="1"/>
  <c r="G344" i="1"/>
  <c r="G225" i="1"/>
  <c r="G253" i="1"/>
  <c r="G299" i="1"/>
  <c r="G321" i="1"/>
  <c r="G282" i="1"/>
  <c r="G312" i="1"/>
  <c r="G248" i="1"/>
  <c r="G236" i="1"/>
  <c r="G235" i="1"/>
  <c r="G297" i="1"/>
  <c r="G52" i="1"/>
  <c r="G70" i="1"/>
  <c r="G247" i="1"/>
  <c r="G295" i="1"/>
  <c r="G305" i="1"/>
  <c r="G300" i="1"/>
  <c r="G296" i="1"/>
  <c r="G284" i="1"/>
  <c r="G255" i="1"/>
  <c r="G291" i="1"/>
  <c r="G274" i="1"/>
  <c r="G180" i="1"/>
  <c r="G238" i="1"/>
  <c r="G290" i="1"/>
  <c r="G301" i="1"/>
  <c r="G222" i="1"/>
  <c r="G259" i="1"/>
  <c r="G289" i="1"/>
  <c r="G196" i="1"/>
  <c r="G298" i="1"/>
  <c r="G260" i="1"/>
  <c r="G241" i="1"/>
  <c r="G262" i="1"/>
  <c r="G286" i="1"/>
  <c r="G251" i="1"/>
  <c r="G246" i="1"/>
  <c r="G242" i="1"/>
  <c r="G283" i="1"/>
  <c r="G252" i="1"/>
  <c r="G245" i="1"/>
  <c r="G326" i="1"/>
  <c r="G257" i="1"/>
  <c r="G213" i="1"/>
  <c r="G396" i="1"/>
  <c r="G250" i="1"/>
  <c r="G256" i="1"/>
  <c r="G269" i="1"/>
  <c r="G271" i="1"/>
  <c r="G6" i="1"/>
  <c r="G280" i="1"/>
  <c r="G302" i="1"/>
  <c r="G272" i="1"/>
  <c r="G240" i="1"/>
  <c r="G249" i="1"/>
  <c r="G285" i="1"/>
  <c r="G275" i="1"/>
  <c r="G268" i="1"/>
  <c r="G339" i="1"/>
  <c r="G223" i="1"/>
  <c r="G287" i="1"/>
  <c r="G270" i="1"/>
  <c r="G278" i="1"/>
  <c r="G266" i="1"/>
  <c r="G193" i="1"/>
  <c r="G2" i="1"/>
  <c r="G273" i="1"/>
  <c r="G303" i="1"/>
  <c r="G210" i="1"/>
  <c r="G356" i="1"/>
  <c r="G263" i="1"/>
  <c r="G276" i="1"/>
  <c r="G292" i="1"/>
  <c r="G128" i="1"/>
  <c r="G293" i="1"/>
  <c r="G267" i="1"/>
  <c r="G261" i="1"/>
  <c r="G264" i="1"/>
  <c r="G237" i="1"/>
  <c r="G265" i="1"/>
  <c r="G29" i="1"/>
  <c r="G45" i="1"/>
  <c r="G43" i="1"/>
  <c r="G48" i="1"/>
  <c r="G349" i="1"/>
  <c r="G15" i="1"/>
  <c r="G37" i="1"/>
  <c r="G71" i="1"/>
  <c r="G378" i="1"/>
  <c r="G394" i="1"/>
  <c r="G380" i="1"/>
  <c r="G371" i="1"/>
  <c r="G17" i="1"/>
  <c r="G59" i="1"/>
  <c r="G60" i="1"/>
  <c r="G376" i="1"/>
  <c r="G39" i="1"/>
  <c r="G351" i="1"/>
  <c r="G367" i="1"/>
  <c r="G362" i="1"/>
  <c r="G14" i="1"/>
</calcChain>
</file>

<file path=xl/sharedStrings.xml><?xml version="1.0" encoding="utf-8"?>
<sst xmlns="http://schemas.openxmlformats.org/spreadsheetml/2006/main" count="580" uniqueCount="407">
  <si>
    <t>p_val</t>
  </si>
  <si>
    <t>avg_log2FC</t>
  </si>
  <si>
    <t>pct.1</t>
  </si>
  <si>
    <t>pct.2</t>
  </si>
  <si>
    <t>p_val_adj</t>
  </si>
  <si>
    <t>m/z 116.3924</t>
  </si>
  <si>
    <t>m/z 118.3385</t>
  </si>
  <si>
    <t>m/z 120.3033</t>
  </si>
  <si>
    <t>m/z 121.4448</t>
  </si>
  <si>
    <t>m/z 124.3826</t>
  </si>
  <si>
    <t>m/z 127.2831</t>
  </si>
  <si>
    <t>m/z 130.3145</t>
  </si>
  <si>
    <t>m/z 132.3355</t>
  </si>
  <si>
    <t>m/z 136.2838</t>
  </si>
  <si>
    <t>m/z  146.108</t>
  </si>
  <si>
    <t>m/z 147.3243</t>
  </si>
  <si>
    <t>m/z 156.2502</t>
  </si>
  <si>
    <t>m/z 157.2981</t>
  </si>
  <si>
    <t>m/z 166.3175</t>
  </si>
  <si>
    <t>m/z  167.328</t>
  </si>
  <si>
    <t>m/z 169.3116</t>
  </si>
  <si>
    <t>m/z 172.0436</t>
  </si>
  <si>
    <t>m/z 175.1312</t>
  </si>
  <si>
    <t>m/z 176.2539</t>
  </si>
  <si>
    <t>m/z 177.2644</t>
  </si>
  <si>
    <t>m/z 178.2749</t>
  </si>
  <si>
    <t>m/z 182.3168</t>
  </si>
  <si>
    <t>m/z 188.4171</t>
  </si>
  <si>
    <t>m/z 190.2884</t>
  </si>
  <si>
    <t>m/z 192.4029</t>
  </si>
  <si>
    <t>m/z 205.3333</t>
  </si>
  <si>
    <t>m/z 212.3879</t>
  </si>
  <si>
    <t>m/z 213.6416</t>
  </si>
  <si>
    <t>m/z 217.3467</t>
  </si>
  <si>
    <t>m/z 219.2741</t>
  </si>
  <si>
    <t>m/z 220.2846</t>
  </si>
  <si>
    <t>m/z 221.3325</t>
  </si>
  <si>
    <t>m/z 231.1753</t>
  </si>
  <si>
    <t>m/z 232.3917</t>
  </si>
  <si>
    <t>m/z 233.4021</t>
  </si>
  <si>
    <t>m/z 235.8348</t>
  </si>
  <si>
    <t>m/z 237.3131</t>
  </si>
  <si>
    <t>m/z 243.1888</t>
  </si>
  <si>
    <t>m/z 258.3273</t>
  </si>
  <si>
    <t>m/z 259.7495</t>
  </si>
  <si>
    <t>m/z 260.8161</t>
  </si>
  <si>
    <t>m/z 263.4358</t>
  </si>
  <si>
    <t>m/z 270.3595</t>
  </si>
  <si>
    <t>m/z 271.6881</t>
  </si>
  <si>
    <t>m/z 273.2974</t>
  </si>
  <si>
    <t>m/z 274.3078</t>
  </si>
  <si>
    <t>m/z 280.3707</t>
  </si>
  <si>
    <t>m/z 317.3842</t>
  </si>
  <si>
    <t>m/z 319.3116</t>
  </si>
  <si>
    <t>m/z 338.2674</t>
  </si>
  <si>
    <t>m/z 339.2779</t>
  </si>
  <si>
    <t>m/z 340.2884</t>
  </si>
  <si>
    <t>m/z 360.2547</t>
  </si>
  <si>
    <t>m/z 361.2652</t>
  </si>
  <si>
    <t>m/z  377.227</t>
  </si>
  <si>
    <t>m/z 392.1784</t>
  </si>
  <si>
    <t>m/z 393.1889</t>
  </si>
  <si>
    <t>m/z 395.1724</t>
  </si>
  <si>
    <t>m/z 396.1829</t>
  </si>
  <si>
    <t>m/z 397.4928</t>
  </si>
  <si>
    <t>m/z 407.3917</t>
  </si>
  <si>
    <t>m/z 408.4396</t>
  </si>
  <si>
    <t>m/z 414.5025</t>
  </si>
  <si>
    <t>m/z 425.5055</t>
  </si>
  <si>
    <t>m/z  431.007</t>
  </si>
  <si>
    <t>m/z 433.0092</t>
  </si>
  <si>
    <t>m/z 436.4149</t>
  </si>
  <si>
    <t>m/z 447.0062</t>
  </si>
  <si>
    <t>m/z 457.3917</t>
  </si>
  <si>
    <t>m/z 458.5332</t>
  </si>
  <si>
    <t>m/z 474.4202</t>
  </si>
  <si>
    <t>m/z 475.4494</t>
  </si>
  <si>
    <t>m/z 479.3229</t>
  </si>
  <si>
    <t>m/z 480.4643</t>
  </si>
  <si>
    <t>m/z 485.5354</t>
  </si>
  <si>
    <t>m/z 486.5459</t>
  </si>
  <si>
    <t>m/z 496.4823</t>
  </si>
  <si>
    <t>m/z 502.5452</t>
  </si>
  <si>
    <t>m/z 503.5557</t>
  </si>
  <si>
    <t>m/z 507.4666</t>
  </si>
  <si>
    <t>m/z 513.1178</t>
  </si>
  <si>
    <t>m/z 514.1283</t>
  </si>
  <si>
    <t>m/z 524.4763</t>
  </si>
  <si>
    <t>m/z 525.4868</t>
  </si>
  <si>
    <t>m/z 529.5474</t>
  </si>
  <si>
    <t>m/z 530.5579</t>
  </si>
  <si>
    <t>m/z 533.5519</t>
  </si>
  <si>
    <t>m/z 535.0302</t>
  </si>
  <si>
    <t>m/z 540.4943</t>
  </si>
  <si>
    <t>m/z 546.5572</t>
  </si>
  <si>
    <t>m/z 547.5676</t>
  </si>
  <si>
    <t>m/z 564.2593</t>
  </si>
  <si>
    <t>m/z   567.01</t>
  </si>
  <si>
    <t>m/z 568.4883</t>
  </si>
  <si>
    <t>m/z 573.5781</t>
  </si>
  <si>
    <t>m/z 577.5826</t>
  </si>
  <si>
    <t>m/z 579.0422</t>
  </si>
  <si>
    <t>m/z 580.2211</t>
  </si>
  <si>
    <t>m/z 581.5497</t>
  </si>
  <si>
    <t>m/z 584.5063</t>
  </si>
  <si>
    <t>m/z 585.5168</t>
  </si>
  <si>
    <t>m/z 587.5751</t>
  </si>
  <si>
    <t>m/z 590.5879</t>
  </si>
  <si>
    <t>m/z  595.528</t>
  </si>
  <si>
    <t>m/z 596.5385</t>
  </si>
  <si>
    <t>m/z 599.5699</t>
  </si>
  <si>
    <t>m/z 611.5085</t>
  </si>
  <si>
    <t>m/z 613.5295</t>
  </si>
  <si>
    <t>m/z 615.4569</t>
  </si>
  <si>
    <t>m/z 616.4861</t>
  </si>
  <si>
    <t>m/z 617.5901</t>
  </si>
  <si>
    <t>m/z 509.4875</t>
  </si>
  <si>
    <t>m/z  194.218</t>
  </si>
  <si>
    <t>m/z 373.4658</t>
  </si>
  <si>
    <t>m/z 155.0526</t>
  </si>
  <si>
    <t>m/z 515.4943</t>
  </si>
  <si>
    <t>m/z  598.522</t>
  </si>
  <si>
    <t>m/z 556.5684</t>
  </si>
  <si>
    <t>m/z  184.319</t>
  </si>
  <si>
    <t>m/z 162.3505</t>
  </si>
  <si>
    <t>m/z 41.22394</t>
  </si>
  <si>
    <t>m/z 214.7644</t>
  </si>
  <si>
    <t>m/z 154.0421</t>
  </si>
  <si>
    <t>m/z  499.364</t>
  </si>
  <si>
    <t>m/z 308.2899</t>
  </si>
  <si>
    <t>m/z 358.6454</t>
  </si>
  <si>
    <t>m/z 209.3378</t>
  </si>
  <si>
    <t>m/z 555.5392</t>
  </si>
  <si>
    <t>m/z 508.4771</t>
  </si>
  <si>
    <t>m/z 138.3235</t>
  </si>
  <si>
    <t>m/z 572.3806</t>
  </si>
  <si>
    <t>m/z 228.3685</t>
  </si>
  <si>
    <t>m/z 290.3071</t>
  </si>
  <si>
    <t>m/z 619.3865</t>
  </si>
  <si>
    <t>m/z 607.1859</t>
  </si>
  <si>
    <t>m/z 434.9928</t>
  </si>
  <si>
    <t>m/z  302.358</t>
  </si>
  <si>
    <t>m/z 255.3333</t>
  </si>
  <si>
    <t>m/z 203.2936</t>
  </si>
  <si>
    <t>m/z 445.5092</t>
  </si>
  <si>
    <t>m/z 200.2622</t>
  </si>
  <si>
    <t>m/z 378.3685</t>
  </si>
  <si>
    <t>m/z  229.828</t>
  </si>
  <si>
    <t>m/z 266.3737</t>
  </si>
  <si>
    <t>m/z 90.28832</t>
  </si>
  <si>
    <t>m/z 195.4717</t>
  </si>
  <si>
    <t>m/z 269.2367</t>
  </si>
  <si>
    <t>m/z 113.3048</t>
  </si>
  <si>
    <t>m/z 490.3446</t>
  </si>
  <si>
    <t>m/z 276.3101</t>
  </si>
  <si>
    <t>m/z 575.3932</t>
  </si>
  <si>
    <t>m/z 125.4493</t>
  </si>
  <si>
    <t>m/z  426.516</t>
  </si>
  <si>
    <t>m/z 582.9344</t>
  </si>
  <si>
    <t>m/z 110.2734</t>
  </si>
  <si>
    <t>m/z 492.8708</t>
  </si>
  <si>
    <t>m/z 298.2787</t>
  </si>
  <si>
    <t>m/z 40.17604</t>
  </si>
  <si>
    <t>m/z 498.3535</t>
  </si>
  <si>
    <t>m/z 588.6043</t>
  </si>
  <si>
    <t>m/z 461.4711</t>
  </si>
  <si>
    <t>m/z 241.4111</t>
  </si>
  <si>
    <t>m/z 368.2824</t>
  </si>
  <si>
    <t>m/z 532.4479</t>
  </si>
  <si>
    <t>m/z 342.3655</t>
  </si>
  <si>
    <t>m/z 416.2241</t>
  </si>
  <si>
    <t>m/z 463.3423</t>
  </si>
  <si>
    <t>m/z 159.3003</t>
  </si>
  <si>
    <t>m/z   211.34</t>
  </si>
  <si>
    <t>m/z 72.28683</t>
  </si>
  <si>
    <t>m/z 286.3774</t>
  </si>
  <si>
    <t>m/z 552.5078</t>
  </si>
  <si>
    <t>m/z  604.772</t>
  </si>
  <si>
    <t>m/z 460.2173</t>
  </si>
  <si>
    <t>m/z  565.513</t>
  </si>
  <si>
    <t>m/z 128.2936</t>
  </si>
  <si>
    <t>m/z 357.4666</t>
  </si>
  <si>
    <t>m/z   363.23</t>
  </si>
  <si>
    <t>m/z 329.3603</t>
  </si>
  <si>
    <t>m/z 350.1873</t>
  </si>
  <si>
    <t>m/z 285.3296</t>
  </si>
  <si>
    <t>m/z 500.3932</t>
  </si>
  <si>
    <t>m/z 238.5294</t>
  </si>
  <si>
    <t>m/z 143.4508</t>
  </si>
  <si>
    <t>m/z 149.2704</t>
  </si>
  <si>
    <t>m/z 262.2944</t>
  </si>
  <si>
    <t>m/z 404.7532</t>
  </si>
  <si>
    <t>m/z 439.5399</t>
  </si>
  <si>
    <t>m/z 197.1184</t>
  </si>
  <si>
    <t>m/z 557.5789</t>
  </si>
  <si>
    <t>m/z 428.2749</t>
  </si>
  <si>
    <t>m/z 279.3228</t>
  </si>
  <si>
    <t>m/z 202.0211</t>
  </si>
  <si>
    <t>m/z 140.9433</t>
  </si>
  <si>
    <t>m/z 450.3932</t>
  </si>
  <si>
    <t>m/z 161.1529</t>
  </si>
  <si>
    <t>m/z 152.9755</t>
  </si>
  <si>
    <t>m/z 304.5474</t>
  </si>
  <si>
    <t>m/z 543.5632</t>
  </si>
  <si>
    <t>m/z 179.4538</t>
  </si>
  <si>
    <t>m/z 369.2929</t>
  </si>
  <si>
    <t>m/z 246.2951</t>
  </si>
  <si>
    <t>m/z 86.33997</t>
  </si>
  <si>
    <t>m/z 569.9479</t>
  </si>
  <si>
    <t>m/z 335.2547</t>
  </si>
  <si>
    <t>m/z 316.2802</t>
  </si>
  <si>
    <t>m/z  244.349</t>
  </si>
  <si>
    <t>m/z 223.3348</t>
  </si>
  <si>
    <t>m/z 488.1926</t>
  </si>
  <si>
    <t>m/z 311.3775</t>
  </si>
  <si>
    <t>m/z 139.9328</t>
  </si>
  <si>
    <t>m/z 198.3722</t>
  </si>
  <si>
    <t>m/z 301.3288</t>
  </si>
  <si>
    <t>m/z  170.322</t>
  </si>
  <si>
    <t>m/z 539.2967</t>
  </si>
  <si>
    <t>m/z 537.2944</t>
  </si>
  <si>
    <t>m/z 144.5735</t>
  </si>
  <si>
    <t>m/z 43.28233</t>
  </si>
  <si>
    <t>m/z 150.4493</t>
  </si>
  <si>
    <t>m/z 375.2435</t>
  </si>
  <si>
    <t>m/z 253.3872</t>
  </si>
  <si>
    <t>m/z 58.43951</t>
  </si>
  <si>
    <t>m/z 282.3355</t>
  </si>
  <si>
    <t>m/z 438.3236</t>
  </si>
  <si>
    <t>m/z 516.9726</t>
  </si>
  <si>
    <t>m/z 309.3378</t>
  </si>
  <si>
    <t>m/z 355.2585</t>
  </si>
  <si>
    <t>m/z 470.4157</t>
  </si>
  <si>
    <t>m/z 80.50165</t>
  </si>
  <si>
    <t>m/z 227.3206</t>
  </si>
  <si>
    <t>m/z 354.2293</t>
  </si>
  <si>
    <t>m/z 47.43652</t>
  </si>
  <si>
    <t>m/z 56.38113</t>
  </si>
  <si>
    <t>m/z 51.27259</t>
  </si>
  <si>
    <t>m/z 57.39161</t>
  </si>
  <si>
    <t>m/z 55.18353</t>
  </si>
  <si>
    <t>m/z 77.48892</t>
  </si>
  <si>
    <t>m/z 265.3258</t>
  </si>
  <si>
    <t>m/z 505.1837</t>
  </si>
  <si>
    <t>m/z 299.4201</t>
  </si>
  <si>
    <t>m/z 173.0915</t>
  </si>
  <si>
    <t>m/z 48.80254</t>
  </si>
  <si>
    <t>m/z 491.5235</t>
  </si>
  <si>
    <t>m/z 344.3116</t>
  </si>
  <si>
    <t>m/z 66.65434</t>
  </si>
  <si>
    <t>m/z 50.22469</t>
  </si>
  <si>
    <t>m/z 84.86168</t>
  </si>
  <si>
    <t>m/z 98.29731</t>
  </si>
  <si>
    <t>m/z 429.4913</t>
  </si>
  <si>
    <t>m/z 52.52634</t>
  </si>
  <si>
    <t>m/z 65.56901</t>
  </si>
  <si>
    <t>m/z 70.26586</t>
  </si>
  <si>
    <t>m/z 536.2839</t>
  </si>
  <si>
    <t>m/z 267.4029</t>
  </si>
  <si>
    <t>m/z 64.14685</t>
  </si>
  <si>
    <t>m/z 101.0293</t>
  </si>
  <si>
    <t>m/z 451.4037</t>
  </si>
  <si>
    <t>m/z 54.13562</t>
  </si>
  <si>
    <t>m/z 364.2405</t>
  </si>
  <si>
    <t>m/z 419.3678</t>
  </si>
  <si>
    <t>m/z 69.16182</t>
  </si>
  <si>
    <t>m/z 67.73967</t>
  </si>
  <si>
    <t>m/z 79.22919</t>
  </si>
  <si>
    <t>m/z 320.3221</t>
  </si>
  <si>
    <t>m/z 45.75238</t>
  </si>
  <si>
    <t>m/z  88.3235</t>
  </si>
  <si>
    <t>m/z 594.4614</t>
  </si>
  <si>
    <t>m/z 94.23668</t>
  </si>
  <si>
    <t>m/z 372.2308</t>
  </si>
  <si>
    <t>m/z 601.7031</t>
  </si>
  <si>
    <t>m/z 356.3999</t>
  </si>
  <si>
    <t>m/z 561.5834</t>
  </si>
  <si>
    <t>m/z 59.52485</t>
  </si>
  <si>
    <t>m/z 225.7487</t>
  </si>
  <si>
    <t>m/z 560.2735</t>
  </si>
  <si>
    <t>m/z 306.4373</t>
  </si>
  <si>
    <t>m/z 365.3258</t>
  </si>
  <si>
    <t>m/z 81.83024</t>
  </si>
  <si>
    <t>m/z 95.84596</t>
  </si>
  <si>
    <t>m/z  99.3265</t>
  </si>
  <si>
    <t>m/z 204.3041</t>
  </si>
  <si>
    <t>m/z 92.38413</t>
  </si>
  <si>
    <t>m/z 441.3737</t>
  </si>
  <si>
    <t>m/z 74.34521</t>
  </si>
  <si>
    <t>m/z 549.4951</t>
  </si>
  <si>
    <t>m/z 247.3243</t>
  </si>
  <si>
    <t>m/z 186.3213</t>
  </si>
  <si>
    <t>m/z 326.3662</t>
  </si>
  <si>
    <t>m/z 423.3535</t>
  </si>
  <si>
    <t>m/z 331.3251</t>
  </si>
  <si>
    <t>m/z 489.3341</t>
  </si>
  <si>
    <t>m/z 387.4067</t>
  </si>
  <si>
    <t>m/z 385.4793</t>
  </si>
  <si>
    <t>m/z 75.58024</t>
  </si>
  <si>
    <t>m/z 123.2973</t>
  </si>
  <si>
    <t>m/z 405.8199</t>
  </si>
  <si>
    <t>m/z 61.30254</t>
  </si>
  <si>
    <t>m/z 352.3206</t>
  </si>
  <si>
    <t>m/z 295.0975</t>
  </si>
  <si>
    <t>m/z 216.3176</t>
  </si>
  <si>
    <t>m/z 371.2203</t>
  </si>
  <si>
    <t>m/z 444.1806</t>
  </si>
  <si>
    <t>m/z 322.1372</t>
  </si>
  <si>
    <t>m/z 163.3609</t>
  </si>
  <si>
    <t>m/z 592.4217</t>
  </si>
  <si>
    <t>m/z 527.8259</t>
  </si>
  <si>
    <t>m/z 249.3827</t>
  </si>
  <si>
    <t>m/z 562.9681</t>
  </si>
  <si>
    <t>m/z 384.3378</t>
  </si>
  <si>
    <t>m/z 248.3535</t>
  </si>
  <si>
    <t>m/z 522.8296</t>
  </si>
  <si>
    <t>m/z 207.2981</t>
  </si>
  <si>
    <t>m/z 181.1192</t>
  </si>
  <si>
    <t>m/z 348.2974</t>
  </si>
  <si>
    <t>m/z 82.93428</t>
  </si>
  <si>
    <t>m/z 62.78083</t>
  </si>
  <si>
    <t>m/z 310.3483</t>
  </si>
  <si>
    <t>m/z 442.5526</t>
  </si>
  <si>
    <t>m/z 289.1843</t>
  </si>
  <si>
    <t>m/z 603.7428</t>
  </si>
  <si>
    <t>m/z 327.3767</t>
  </si>
  <si>
    <t>m/z 521.6133</t>
  </si>
  <si>
    <t>m/z 467.4217</t>
  </si>
  <si>
    <t>m/z 296.2764</t>
  </si>
  <si>
    <t>m/z 389.3341</t>
  </si>
  <si>
    <t>m/z 511.3027</t>
  </si>
  <si>
    <t>m/z 606.0444</t>
  </si>
  <si>
    <t>m/z 401.4037</t>
  </si>
  <si>
    <t>m/z 112.2756</t>
  </si>
  <si>
    <t>m/z 345.3595</t>
  </si>
  <si>
    <t>m/z  382.373</t>
  </si>
  <si>
    <t>m/z 97.28683</t>
  </si>
  <si>
    <t>m/z 312.4066</t>
  </si>
  <si>
    <t>m/z 410.2734</t>
  </si>
  <si>
    <t>m/z 403.4059</t>
  </si>
  <si>
    <t>m/z 283.4022</t>
  </si>
  <si>
    <t>m/z 483.4022</t>
  </si>
  <si>
    <t>m/z 482.3917</t>
  </si>
  <si>
    <t>m/z 553.5182</t>
  </si>
  <si>
    <t>m/z 494.5175</t>
  </si>
  <si>
    <t>m/z 106.6431</t>
  </si>
  <si>
    <t>m/z 73.33472</t>
  </si>
  <si>
    <t>m/z 449.3828</t>
  </si>
  <si>
    <t>m/z 366.8603</t>
  </si>
  <si>
    <t>m/z 477.4142</t>
  </si>
  <si>
    <t>m/z 250.4493</t>
  </si>
  <si>
    <t>m/z 526.8154</t>
  </si>
  <si>
    <t>m/z 455.4082</t>
  </si>
  <si>
    <t>m/z 187.4066</t>
  </si>
  <si>
    <t>m/z  105.352</t>
  </si>
  <si>
    <t>m/z 336.4523</t>
  </si>
  <si>
    <t>m/z 323.3161</t>
  </si>
  <si>
    <t>m/z 165.2322</t>
  </si>
  <si>
    <t>m/z 506.3438</t>
  </si>
  <si>
    <t>m/z 303.3685</t>
  </si>
  <si>
    <t>m/z 390.3633</t>
  </si>
  <si>
    <t>m/z 142.1596</t>
  </si>
  <si>
    <t>m/z 292.3093</t>
  </si>
  <si>
    <t>m/z 544.5736</t>
  </si>
  <si>
    <t>m/z 224.5324</t>
  </si>
  <si>
    <t>m/z  346.501</t>
  </si>
  <si>
    <t>m/z 518.5257</t>
  </si>
  <si>
    <t>m/z  151.572</t>
  </si>
  <si>
    <t>m/z 333.2712</t>
  </si>
  <si>
    <t>m/z 277.3206</t>
  </si>
  <si>
    <t>m/z 609.6747</t>
  </si>
  <si>
    <t>m/z 256.3625</t>
  </si>
  <si>
    <t>m/z 251.9463</t>
  </si>
  <si>
    <t>m/z 381.3625</t>
  </si>
  <si>
    <t>m/z 412.2757</t>
  </si>
  <si>
    <t>m/z 608.2712</t>
  </si>
  <si>
    <t>m/z 324.4763</t>
  </si>
  <si>
    <t>m/z 240.3632</t>
  </si>
  <si>
    <t>m/z 102.1521</t>
  </si>
  <si>
    <t>m/z 104.3415</t>
  </si>
  <si>
    <t>m/z  542.272</t>
  </si>
  <si>
    <t>m/z 468.4322</t>
  </si>
  <si>
    <t>m/z 314.3902</t>
  </si>
  <si>
    <t>m/z 108.3273</t>
  </si>
  <si>
    <t>m/z 571.3139</t>
  </si>
  <si>
    <t>m/z 472.3618</t>
  </si>
  <si>
    <t>m/z 400.3932</t>
  </si>
  <si>
    <t>m/z 452.4142</t>
  </si>
  <si>
    <t>m/z 134.3564</t>
  </si>
  <si>
    <t>m/z  380.352</t>
  </si>
  <si>
    <t>m/z 453.4247</t>
  </si>
  <si>
    <t>m/z 399.3827</t>
  </si>
  <si>
    <t>m/z 114.3153</t>
  </si>
  <si>
    <t>m/z 418.3386</t>
  </si>
  <si>
    <t>m/z 351.3101</t>
  </si>
  <si>
    <t>m/z 421.4449</t>
  </si>
  <si>
    <t>m/z 287.4254</t>
  </si>
  <si>
    <t>m/z 550.9172</t>
  </si>
  <si>
    <t>m/z 520.5654</t>
  </si>
  <si>
    <t>m/z 293.3198</t>
  </si>
  <si>
    <t>m/z 448.3723</t>
  </si>
  <si>
    <t>m/z 465.4007</t>
  </si>
  <si>
    <t>m/z 44.31152</t>
  </si>
  <si>
    <t>m/z  103.331</t>
  </si>
  <si>
    <t>_-log10Pval_adj</t>
  </si>
  <si>
    <t>up regulated m/z</t>
  </si>
  <si>
    <t>down regulated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0"/>
  <sheetViews>
    <sheetView tabSelected="1" zoomScale="75" zoomScaleNormal="134" workbookViewId="0">
      <selection activeCell="H19" sqref="H19"/>
    </sheetView>
  </sheetViews>
  <sheetFormatPr defaultColWidth="20" defaultRowHeight="15" x14ac:dyDescent="0.25"/>
  <cols>
    <col min="1" max="1" width="20" style="2"/>
    <col min="7" max="7" width="20" style="2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404</v>
      </c>
    </row>
    <row r="2" spans="1:7" x14ac:dyDescent="0.25">
      <c r="A2" s="2" t="s">
        <v>389</v>
      </c>
      <c r="B2">
        <v>5.5918486223783898E-2</v>
      </c>
      <c r="C2">
        <v>-13.7298810080422</v>
      </c>
      <c r="D2">
        <v>1</v>
      </c>
      <c r="E2">
        <v>1</v>
      </c>
      <c r="F2">
        <v>1</v>
      </c>
      <c r="G2" s="2">
        <f t="shared" ref="G2:G65" si="0">-LOG10(F2)</f>
        <v>0</v>
      </c>
    </row>
    <row r="3" spans="1:7" x14ac:dyDescent="0.25">
      <c r="A3" s="2" t="s">
        <v>288</v>
      </c>
      <c r="B3" s="1">
        <v>6.6976208703453796E-41</v>
      </c>
      <c r="C3">
        <v>-12.9650918864691</v>
      </c>
      <c r="D3">
        <v>1</v>
      </c>
      <c r="E3">
        <v>1</v>
      </c>
      <c r="F3" s="1">
        <v>2.6723507272678098E-38</v>
      </c>
      <c r="G3" s="2">
        <f t="shared" si="0"/>
        <v>37.573106544354715</v>
      </c>
    </row>
    <row r="4" spans="1:7" x14ac:dyDescent="0.25">
      <c r="A4" s="2" t="s">
        <v>47</v>
      </c>
      <c r="B4">
        <v>0</v>
      </c>
      <c r="C4">
        <v>-11.520947267447699</v>
      </c>
      <c r="D4">
        <v>1</v>
      </c>
      <c r="E4">
        <v>1</v>
      </c>
      <c r="F4" s="1">
        <v>2.2250740000000002E-308</v>
      </c>
      <c r="G4" s="2">
        <f t="shared" si="0"/>
        <v>307.65265554097192</v>
      </c>
    </row>
    <row r="5" spans="1:7" x14ac:dyDescent="0.25">
      <c r="A5" s="2" t="s">
        <v>38</v>
      </c>
      <c r="B5">
        <v>0</v>
      </c>
      <c r="C5">
        <v>-5.6993122257445998</v>
      </c>
      <c r="D5">
        <v>1</v>
      </c>
      <c r="E5">
        <v>1</v>
      </c>
      <c r="F5" s="1">
        <v>2.2250740000000002E-308</v>
      </c>
      <c r="G5" s="2">
        <f t="shared" si="0"/>
        <v>307.65265554097192</v>
      </c>
    </row>
    <row r="6" spans="1:7" x14ac:dyDescent="0.25">
      <c r="A6" s="2" t="s">
        <v>373</v>
      </c>
      <c r="B6">
        <v>7.6377417066507804E-4</v>
      </c>
      <c r="C6">
        <v>-5.4751173390532797</v>
      </c>
      <c r="D6">
        <v>1</v>
      </c>
      <c r="E6">
        <v>1</v>
      </c>
      <c r="F6">
        <v>0.30474589409536601</v>
      </c>
      <c r="G6" s="2">
        <f t="shared" si="0"/>
        <v>0.51606213700978798</v>
      </c>
    </row>
    <row r="7" spans="1:7" x14ac:dyDescent="0.25">
      <c r="A7" s="2" t="s">
        <v>67</v>
      </c>
      <c r="B7">
        <v>0</v>
      </c>
      <c r="C7">
        <v>-3.0766013953881002</v>
      </c>
      <c r="D7">
        <v>1</v>
      </c>
      <c r="E7">
        <v>1</v>
      </c>
      <c r="F7" s="1">
        <v>2.2250740000000002E-308</v>
      </c>
      <c r="G7" s="2">
        <f t="shared" si="0"/>
        <v>307.65265554097192</v>
      </c>
    </row>
    <row r="8" spans="1:7" x14ac:dyDescent="0.25">
      <c r="A8" s="2" t="s">
        <v>30</v>
      </c>
      <c r="B8">
        <v>0</v>
      </c>
      <c r="C8">
        <v>-2.5723638429130702</v>
      </c>
      <c r="D8">
        <v>1</v>
      </c>
      <c r="E8">
        <v>1</v>
      </c>
      <c r="F8" s="1">
        <v>2.2250740000000002E-308</v>
      </c>
      <c r="G8" s="2">
        <f t="shared" si="0"/>
        <v>307.65265554097192</v>
      </c>
    </row>
    <row r="9" spans="1:7" x14ac:dyDescent="0.25">
      <c r="A9" s="2" t="s">
        <v>26</v>
      </c>
      <c r="B9">
        <v>0</v>
      </c>
      <c r="C9">
        <v>-2.5456141783004398</v>
      </c>
      <c r="D9">
        <v>1</v>
      </c>
      <c r="E9">
        <v>1</v>
      </c>
      <c r="F9" s="1">
        <v>2.2250740000000002E-308</v>
      </c>
      <c r="G9" s="2">
        <f t="shared" si="0"/>
        <v>307.65265554097192</v>
      </c>
    </row>
    <row r="10" spans="1:7" x14ac:dyDescent="0.25">
      <c r="A10" s="2" t="s">
        <v>29</v>
      </c>
      <c r="B10">
        <v>0</v>
      </c>
      <c r="C10">
        <v>-2.2168539309492901</v>
      </c>
      <c r="D10">
        <v>1</v>
      </c>
      <c r="E10">
        <v>1</v>
      </c>
      <c r="F10" s="1">
        <v>2.2250740000000002E-308</v>
      </c>
      <c r="G10" s="2">
        <f t="shared" si="0"/>
        <v>307.65265554097192</v>
      </c>
    </row>
    <row r="11" spans="1:7" x14ac:dyDescent="0.25">
      <c r="A11" s="2" t="s">
        <v>98</v>
      </c>
      <c r="B11">
        <v>0</v>
      </c>
      <c r="C11">
        <v>-1.8205201847668899</v>
      </c>
      <c r="D11">
        <v>1</v>
      </c>
      <c r="E11">
        <v>1</v>
      </c>
      <c r="F11" s="1">
        <v>2.2250740000000002E-308</v>
      </c>
      <c r="G11" s="2">
        <f t="shared" si="0"/>
        <v>307.65265554097192</v>
      </c>
    </row>
    <row r="12" spans="1:7" x14ac:dyDescent="0.25">
      <c r="A12" s="2" t="s">
        <v>34</v>
      </c>
      <c r="B12">
        <v>0</v>
      </c>
      <c r="C12">
        <v>-1.7524066701513299</v>
      </c>
      <c r="D12">
        <v>1</v>
      </c>
      <c r="E12">
        <v>1</v>
      </c>
      <c r="F12" s="1">
        <v>2.2250740000000002E-308</v>
      </c>
      <c r="G12" s="2">
        <f t="shared" si="0"/>
        <v>307.65265554097192</v>
      </c>
    </row>
    <row r="13" spans="1:7" x14ac:dyDescent="0.25">
      <c r="A13" s="2" t="s">
        <v>46</v>
      </c>
      <c r="B13">
        <v>0</v>
      </c>
      <c r="C13">
        <v>-1.54615318463679</v>
      </c>
      <c r="D13">
        <v>1</v>
      </c>
      <c r="E13">
        <v>1</v>
      </c>
      <c r="F13" s="1">
        <v>2.2250740000000002E-308</v>
      </c>
      <c r="G13" s="2">
        <f t="shared" si="0"/>
        <v>307.65265554097192</v>
      </c>
    </row>
    <row r="14" spans="1:7" x14ac:dyDescent="0.25">
      <c r="A14" s="2" t="s">
        <v>5</v>
      </c>
      <c r="B14">
        <v>0</v>
      </c>
      <c r="C14">
        <v>-1.5148520270826</v>
      </c>
      <c r="D14">
        <v>1</v>
      </c>
      <c r="E14">
        <v>1</v>
      </c>
      <c r="F14" s="1">
        <v>2.2250740000000002E-308</v>
      </c>
      <c r="G14" s="2">
        <f t="shared" si="0"/>
        <v>307.65265554097192</v>
      </c>
    </row>
    <row r="15" spans="1:7" x14ac:dyDescent="0.25">
      <c r="A15" s="2" t="s">
        <v>11</v>
      </c>
      <c r="B15">
        <v>0</v>
      </c>
      <c r="C15">
        <v>-1.49906978837441</v>
      </c>
      <c r="D15">
        <v>1</v>
      </c>
      <c r="E15">
        <v>1</v>
      </c>
      <c r="F15" s="1">
        <v>2.2250740000000002E-308</v>
      </c>
      <c r="G15" s="2">
        <f t="shared" si="0"/>
        <v>307.65265554097192</v>
      </c>
    </row>
    <row r="16" spans="1:7" x14ac:dyDescent="0.25">
      <c r="A16" s="2" t="s">
        <v>113</v>
      </c>
      <c r="B16">
        <v>0</v>
      </c>
      <c r="C16">
        <v>-1.4974178122791599</v>
      </c>
      <c r="D16">
        <v>1</v>
      </c>
      <c r="E16">
        <v>1</v>
      </c>
      <c r="F16" s="1">
        <v>2.2250740000000002E-308</v>
      </c>
      <c r="G16" s="2">
        <f t="shared" si="0"/>
        <v>307.65265554097192</v>
      </c>
    </row>
    <row r="17" spans="1:7" x14ac:dyDescent="0.25">
      <c r="A17" s="2" t="s">
        <v>18</v>
      </c>
      <c r="B17">
        <v>0</v>
      </c>
      <c r="C17">
        <v>-1.49543381682399</v>
      </c>
      <c r="D17">
        <v>1</v>
      </c>
      <c r="E17">
        <v>1</v>
      </c>
      <c r="F17" s="1">
        <v>2.2250740000000002E-308</v>
      </c>
      <c r="G17" s="2">
        <f t="shared" si="0"/>
        <v>307.65265554097192</v>
      </c>
    </row>
    <row r="18" spans="1:7" x14ac:dyDescent="0.25">
      <c r="A18" s="2" t="s">
        <v>39</v>
      </c>
      <c r="B18">
        <v>0</v>
      </c>
      <c r="C18">
        <v>-1.47904879077147</v>
      </c>
      <c r="D18">
        <v>1</v>
      </c>
      <c r="E18">
        <v>1</v>
      </c>
      <c r="F18" s="1">
        <v>2.2250740000000002E-308</v>
      </c>
      <c r="G18" s="2">
        <f t="shared" si="0"/>
        <v>307.65265554097192</v>
      </c>
    </row>
    <row r="19" spans="1:7" x14ac:dyDescent="0.25">
      <c r="A19" s="2" t="s">
        <v>115</v>
      </c>
      <c r="B19">
        <v>0</v>
      </c>
      <c r="C19">
        <v>-1.3404290954854099</v>
      </c>
      <c r="D19">
        <v>1</v>
      </c>
      <c r="E19">
        <v>1</v>
      </c>
      <c r="F19" s="1">
        <v>2.2250740000000002E-308</v>
      </c>
      <c r="G19" s="2">
        <f t="shared" si="0"/>
        <v>307.65265554097192</v>
      </c>
    </row>
    <row r="20" spans="1:7" x14ac:dyDescent="0.25">
      <c r="A20" s="2" t="s">
        <v>97</v>
      </c>
      <c r="B20">
        <v>0</v>
      </c>
      <c r="C20">
        <v>-1.28832992910683</v>
      </c>
      <c r="D20">
        <v>1</v>
      </c>
      <c r="E20">
        <v>1</v>
      </c>
      <c r="F20" s="1">
        <v>2.2250740000000002E-308</v>
      </c>
      <c r="G20" s="2">
        <f t="shared" si="0"/>
        <v>307.65265554097192</v>
      </c>
    </row>
    <row r="21" spans="1:7" x14ac:dyDescent="0.25">
      <c r="A21" s="2" t="s">
        <v>100</v>
      </c>
      <c r="B21">
        <v>0</v>
      </c>
      <c r="C21">
        <v>-1.2877954150655999</v>
      </c>
      <c r="D21">
        <v>1</v>
      </c>
      <c r="E21">
        <v>1</v>
      </c>
      <c r="F21" s="1">
        <v>2.2250740000000002E-308</v>
      </c>
      <c r="G21" s="2">
        <f t="shared" si="0"/>
        <v>307.65265554097192</v>
      </c>
    </row>
    <row r="22" spans="1:7" x14ac:dyDescent="0.25">
      <c r="A22" s="2" t="s">
        <v>89</v>
      </c>
      <c r="B22">
        <v>0</v>
      </c>
      <c r="C22">
        <v>-1.2686918369081499</v>
      </c>
      <c r="D22">
        <v>1</v>
      </c>
      <c r="E22">
        <v>1</v>
      </c>
      <c r="F22" s="1">
        <v>2.2250740000000002E-308</v>
      </c>
      <c r="G22" s="2">
        <f t="shared" si="0"/>
        <v>307.65265554097192</v>
      </c>
    </row>
    <row r="23" spans="1:7" x14ac:dyDescent="0.25">
      <c r="A23" s="2" t="s">
        <v>104</v>
      </c>
      <c r="B23">
        <v>0</v>
      </c>
      <c r="C23">
        <v>-1.26092285498691</v>
      </c>
      <c r="D23">
        <v>1</v>
      </c>
      <c r="E23">
        <v>1</v>
      </c>
      <c r="F23" s="1">
        <v>2.2250740000000002E-308</v>
      </c>
      <c r="G23" s="2">
        <f t="shared" si="0"/>
        <v>307.65265554097192</v>
      </c>
    </row>
    <row r="24" spans="1:7" x14ac:dyDescent="0.25">
      <c r="A24" s="2" t="s">
        <v>111</v>
      </c>
      <c r="B24">
        <v>0</v>
      </c>
      <c r="C24">
        <v>-1.2577193993970399</v>
      </c>
      <c r="D24">
        <v>1</v>
      </c>
      <c r="E24">
        <v>1</v>
      </c>
      <c r="F24" s="1">
        <v>2.2250740000000002E-308</v>
      </c>
      <c r="G24" s="2">
        <f t="shared" si="0"/>
        <v>307.65265554097192</v>
      </c>
    </row>
    <row r="25" spans="1:7" x14ac:dyDescent="0.25">
      <c r="A25" s="2" t="s">
        <v>28</v>
      </c>
      <c r="B25">
        <v>0</v>
      </c>
      <c r="C25">
        <v>-1.24730620656228</v>
      </c>
      <c r="D25">
        <v>1</v>
      </c>
      <c r="E25">
        <v>1</v>
      </c>
      <c r="F25" s="1">
        <v>2.2250740000000002E-308</v>
      </c>
      <c r="G25" s="2">
        <f t="shared" si="0"/>
        <v>307.65265554097192</v>
      </c>
    </row>
    <row r="26" spans="1:7" x14ac:dyDescent="0.25">
      <c r="A26" s="2" t="s">
        <v>93</v>
      </c>
      <c r="B26">
        <v>0</v>
      </c>
      <c r="C26">
        <v>-1.1538093644291301</v>
      </c>
      <c r="D26">
        <v>1</v>
      </c>
      <c r="E26">
        <v>1</v>
      </c>
      <c r="F26" s="1">
        <v>2.2250740000000002E-308</v>
      </c>
      <c r="G26" s="2">
        <f t="shared" si="0"/>
        <v>307.65265554097192</v>
      </c>
    </row>
    <row r="27" spans="1:7" x14ac:dyDescent="0.25">
      <c r="A27" s="2" t="s">
        <v>48</v>
      </c>
      <c r="B27">
        <v>0</v>
      </c>
      <c r="C27">
        <v>-1.1533068459146101</v>
      </c>
      <c r="D27">
        <v>1</v>
      </c>
      <c r="E27">
        <v>1</v>
      </c>
      <c r="F27" s="1">
        <v>2.2250740000000002E-308</v>
      </c>
      <c r="G27" s="2">
        <f t="shared" si="0"/>
        <v>307.65265554097192</v>
      </c>
    </row>
    <row r="28" spans="1:7" x14ac:dyDescent="0.25">
      <c r="A28" s="2" t="s">
        <v>94</v>
      </c>
      <c r="B28">
        <v>0</v>
      </c>
      <c r="C28">
        <v>-1.10850974515963</v>
      </c>
      <c r="D28">
        <v>1</v>
      </c>
      <c r="E28">
        <v>1</v>
      </c>
      <c r="F28" s="1">
        <v>2.2250740000000002E-308</v>
      </c>
      <c r="G28" s="2">
        <f t="shared" si="0"/>
        <v>307.65265554097192</v>
      </c>
    </row>
    <row r="29" spans="1:7" x14ac:dyDescent="0.25">
      <c r="A29" s="2" t="s">
        <v>6</v>
      </c>
      <c r="B29">
        <v>0</v>
      </c>
      <c r="C29">
        <v>-1.08921482224215</v>
      </c>
      <c r="D29">
        <v>1</v>
      </c>
      <c r="E29">
        <v>1</v>
      </c>
      <c r="F29" s="1">
        <v>2.2250740000000002E-308</v>
      </c>
      <c r="G29" s="2">
        <f t="shared" si="0"/>
        <v>307.65265554097192</v>
      </c>
    </row>
    <row r="30" spans="1:7" x14ac:dyDescent="0.25">
      <c r="A30" s="2" t="s">
        <v>87</v>
      </c>
      <c r="B30">
        <v>0</v>
      </c>
      <c r="C30">
        <v>-1.07725429082776</v>
      </c>
      <c r="D30">
        <v>1</v>
      </c>
      <c r="E30">
        <v>1</v>
      </c>
      <c r="F30" s="1">
        <v>2.2250740000000002E-308</v>
      </c>
      <c r="G30" s="2">
        <f t="shared" si="0"/>
        <v>307.65265554097192</v>
      </c>
    </row>
    <row r="31" spans="1:7" x14ac:dyDescent="0.25">
      <c r="A31" s="2" t="s">
        <v>91</v>
      </c>
      <c r="B31">
        <v>0</v>
      </c>
      <c r="C31">
        <v>-1.06317613217331</v>
      </c>
      <c r="D31">
        <v>1</v>
      </c>
      <c r="E31">
        <v>1</v>
      </c>
      <c r="F31" s="1">
        <v>2.2250740000000002E-308</v>
      </c>
      <c r="G31" s="2">
        <f t="shared" si="0"/>
        <v>307.65265554097192</v>
      </c>
    </row>
    <row r="32" spans="1:7" x14ac:dyDescent="0.25">
      <c r="A32" s="2" t="s">
        <v>108</v>
      </c>
      <c r="B32">
        <v>0</v>
      </c>
      <c r="C32">
        <v>-1.0541973961321001</v>
      </c>
      <c r="D32">
        <v>1</v>
      </c>
      <c r="E32">
        <v>1</v>
      </c>
      <c r="F32" s="1">
        <v>2.2250740000000002E-308</v>
      </c>
      <c r="G32" s="2">
        <f t="shared" si="0"/>
        <v>307.65265554097192</v>
      </c>
    </row>
    <row r="33" spans="1:7" x14ac:dyDescent="0.25">
      <c r="A33" s="2" t="s">
        <v>82</v>
      </c>
      <c r="B33">
        <v>0</v>
      </c>
      <c r="C33">
        <v>-1.01224861963246</v>
      </c>
      <c r="D33">
        <v>1</v>
      </c>
      <c r="E33">
        <v>1</v>
      </c>
      <c r="F33" s="1">
        <v>2.2250740000000002E-308</v>
      </c>
      <c r="G33" s="2">
        <f t="shared" si="0"/>
        <v>307.65265554097192</v>
      </c>
    </row>
    <row r="34" spans="1:7" x14ac:dyDescent="0.25">
      <c r="A34" s="2" t="s">
        <v>156</v>
      </c>
      <c r="B34" s="1">
        <v>2.07402232304014E-191</v>
      </c>
      <c r="C34">
        <v>-1.0109459966856</v>
      </c>
      <c r="D34">
        <v>1</v>
      </c>
      <c r="E34">
        <v>1</v>
      </c>
      <c r="F34" s="1">
        <v>8.2753490689301496E-189</v>
      </c>
      <c r="G34" s="2">
        <f t="shared" si="0"/>
        <v>188.08221367785282</v>
      </c>
    </row>
    <row r="35" spans="1:7" x14ac:dyDescent="0.25">
      <c r="A35" s="2" t="s">
        <v>105</v>
      </c>
      <c r="B35">
        <v>0</v>
      </c>
      <c r="C35">
        <v>-1.00305612418696</v>
      </c>
      <c r="D35">
        <v>1</v>
      </c>
      <c r="E35">
        <v>1</v>
      </c>
      <c r="F35" s="1">
        <v>2.2250740000000002E-308</v>
      </c>
      <c r="G35" s="2">
        <f t="shared" si="0"/>
        <v>307.65265554097192</v>
      </c>
    </row>
    <row r="36" spans="1:7" x14ac:dyDescent="0.25">
      <c r="A36" s="2" t="s">
        <v>79</v>
      </c>
      <c r="B36">
        <v>0</v>
      </c>
      <c r="C36">
        <v>-0.99892804459747697</v>
      </c>
      <c r="D36">
        <v>1</v>
      </c>
      <c r="E36">
        <v>1</v>
      </c>
      <c r="F36" s="1">
        <v>2.2250740000000002E-308</v>
      </c>
      <c r="G36" s="2">
        <f t="shared" si="0"/>
        <v>307.65265554097192</v>
      </c>
    </row>
    <row r="37" spans="1:7" x14ac:dyDescent="0.25">
      <c r="A37" s="2" t="s">
        <v>12</v>
      </c>
      <c r="B37">
        <v>0</v>
      </c>
      <c r="C37">
        <v>-0.965822705659245</v>
      </c>
      <c r="D37">
        <v>1</v>
      </c>
      <c r="E37">
        <v>1</v>
      </c>
      <c r="F37" s="1">
        <v>2.2250740000000002E-308</v>
      </c>
      <c r="G37" s="2">
        <f t="shared" si="0"/>
        <v>307.65265554097192</v>
      </c>
    </row>
    <row r="38" spans="1:7" x14ac:dyDescent="0.25">
      <c r="A38" s="2" t="s">
        <v>80</v>
      </c>
      <c r="B38">
        <v>0</v>
      </c>
      <c r="C38">
        <v>-0.903940044040067</v>
      </c>
      <c r="D38">
        <v>1</v>
      </c>
      <c r="E38">
        <v>1</v>
      </c>
      <c r="F38" s="1">
        <v>2.2250740000000002E-308</v>
      </c>
      <c r="G38" s="2">
        <f t="shared" si="0"/>
        <v>307.65265554097192</v>
      </c>
    </row>
    <row r="39" spans="1:7" x14ac:dyDescent="0.25">
      <c r="A39" s="2" t="s">
        <v>22</v>
      </c>
      <c r="B39">
        <v>0</v>
      </c>
      <c r="C39">
        <v>-0.89978336653000801</v>
      </c>
      <c r="D39">
        <v>1</v>
      </c>
      <c r="E39">
        <v>1</v>
      </c>
      <c r="F39" s="1">
        <v>2.2250740000000002E-308</v>
      </c>
      <c r="G39" s="2">
        <f t="shared" si="0"/>
        <v>307.65265554097192</v>
      </c>
    </row>
    <row r="40" spans="1:7" x14ac:dyDescent="0.25">
      <c r="A40" s="2" t="s">
        <v>88</v>
      </c>
      <c r="B40">
        <v>0</v>
      </c>
      <c r="C40">
        <v>-0.88477888007949301</v>
      </c>
      <c r="D40">
        <v>1</v>
      </c>
      <c r="E40">
        <v>1</v>
      </c>
      <c r="F40" s="1">
        <v>2.2250740000000002E-308</v>
      </c>
      <c r="G40" s="2">
        <f t="shared" si="0"/>
        <v>307.65265554097192</v>
      </c>
    </row>
    <row r="41" spans="1:7" x14ac:dyDescent="0.25">
      <c r="A41" s="2" t="s">
        <v>75</v>
      </c>
      <c r="B41">
        <v>0</v>
      </c>
      <c r="C41">
        <v>-0.88415473054312299</v>
      </c>
      <c r="D41">
        <v>1</v>
      </c>
      <c r="E41">
        <v>1</v>
      </c>
      <c r="F41" s="1">
        <v>2.2250740000000002E-308</v>
      </c>
      <c r="G41" s="2">
        <f t="shared" si="0"/>
        <v>307.65265554097192</v>
      </c>
    </row>
    <row r="42" spans="1:7" x14ac:dyDescent="0.25">
      <c r="A42" s="2" t="s">
        <v>112</v>
      </c>
      <c r="B42">
        <v>0</v>
      </c>
      <c r="C42">
        <v>-0.86516945971102799</v>
      </c>
      <c r="D42">
        <v>1</v>
      </c>
      <c r="E42">
        <v>1</v>
      </c>
      <c r="F42" s="1">
        <v>2.2250740000000002E-308</v>
      </c>
      <c r="G42" s="2">
        <f t="shared" si="0"/>
        <v>307.65265554097192</v>
      </c>
    </row>
    <row r="43" spans="1:7" x14ac:dyDescent="0.25">
      <c r="A43" s="2" t="s">
        <v>8</v>
      </c>
      <c r="B43">
        <v>0</v>
      </c>
      <c r="C43">
        <v>-0.860879902406536</v>
      </c>
      <c r="D43">
        <v>1</v>
      </c>
      <c r="E43">
        <v>1</v>
      </c>
      <c r="F43" s="1">
        <v>2.2250740000000002E-308</v>
      </c>
      <c r="G43" s="2">
        <f t="shared" si="0"/>
        <v>307.65265554097192</v>
      </c>
    </row>
    <row r="44" spans="1:7" x14ac:dyDescent="0.25">
      <c r="A44" s="2" t="s">
        <v>31</v>
      </c>
      <c r="B44">
        <v>0</v>
      </c>
      <c r="C44">
        <v>-0.81083069286444898</v>
      </c>
      <c r="D44">
        <v>1</v>
      </c>
      <c r="E44">
        <v>1</v>
      </c>
      <c r="F44" s="1">
        <v>2.2250740000000002E-308</v>
      </c>
      <c r="G44" s="2">
        <f t="shared" si="0"/>
        <v>307.65265554097192</v>
      </c>
    </row>
    <row r="45" spans="1:7" x14ac:dyDescent="0.25">
      <c r="A45" s="2" t="s">
        <v>7</v>
      </c>
      <c r="B45">
        <v>0</v>
      </c>
      <c r="C45">
        <v>-0.76423386004849603</v>
      </c>
      <c r="D45">
        <v>1</v>
      </c>
      <c r="E45">
        <v>1</v>
      </c>
      <c r="F45" s="1">
        <v>2.2250740000000002E-308</v>
      </c>
      <c r="G45" s="2">
        <f t="shared" si="0"/>
        <v>307.65265554097192</v>
      </c>
    </row>
    <row r="46" spans="1:7" x14ac:dyDescent="0.25">
      <c r="A46" s="2" t="s">
        <v>107</v>
      </c>
      <c r="B46">
        <v>0</v>
      </c>
      <c r="C46">
        <v>-0.74981934234396097</v>
      </c>
      <c r="D46">
        <v>1</v>
      </c>
      <c r="E46">
        <v>1</v>
      </c>
      <c r="F46" s="1">
        <v>2.2250740000000002E-308</v>
      </c>
      <c r="G46" s="2">
        <f t="shared" si="0"/>
        <v>307.65265554097192</v>
      </c>
    </row>
    <row r="47" spans="1:7" x14ac:dyDescent="0.25">
      <c r="A47" s="2" t="s">
        <v>99</v>
      </c>
      <c r="B47">
        <v>0</v>
      </c>
      <c r="C47">
        <v>-0.73447597403491904</v>
      </c>
      <c r="D47">
        <v>1</v>
      </c>
      <c r="E47">
        <v>1</v>
      </c>
      <c r="F47" s="1">
        <v>2.2250740000000002E-308</v>
      </c>
      <c r="G47" s="2">
        <f t="shared" si="0"/>
        <v>307.65265554097192</v>
      </c>
    </row>
    <row r="48" spans="1:7" x14ac:dyDescent="0.25">
      <c r="A48" s="2" t="s">
        <v>9</v>
      </c>
      <c r="B48">
        <v>0</v>
      </c>
      <c r="C48">
        <v>-0.71408273235602204</v>
      </c>
      <c r="D48">
        <v>1</v>
      </c>
      <c r="E48">
        <v>1</v>
      </c>
      <c r="F48" s="1">
        <v>2.2250740000000002E-308</v>
      </c>
      <c r="G48" s="2">
        <f t="shared" si="0"/>
        <v>307.65265554097192</v>
      </c>
    </row>
    <row r="49" spans="1:7" x14ac:dyDescent="0.25">
      <c r="A49" s="2" t="s">
        <v>32</v>
      </c>
      <c r="B49">
        <v>0</v>
      </c>
      <c r="C49">
        <v>-0.69960559209369899</v>
      </c>
      <c r="D49">
        <v>1</v>
      </c>
      <c r="E49">
        <v>1</v>
      </c>
      <c r="F49" s="1">
        <v>2.2250740000000002E-308</v>
      </c>
      <c r="G49" s="2">
        <f t="shared" si="0"/>
        <v>307.65265554097192</v>
      </c>
    </row>
    <row r="50" spans="1:7" x14ac:dyDescent="0.25">
      <c r="A50" s="2" t="s">
        <v>103</v>
      </c>
      <c r="B50">
        <v>0</v>
      </c>
      <c r="C50">
        <v>-0.68059474734960101</v>
      </c>
      <c r="D50">
        <v>1</v>
      </c>
      <c r="E50">
        <v>1</v>
      </c>
      <c r="F50" s="1">
        <v>2.2250740000000002E-308</v>
      </c>
      <c r="G50" s="2">
        <f t="shared" si="0"/>
        <v>307.65265554097192</v>
      </c>
    </row>
    <row r="51" spans="1:7" x14ac:dyDescent="0.25">
      <c r="A51" s="2" t="s">
        <v>101</v>
      </c>
      <c r="B51">
        <v>0</v>
      </c>
      <c r="C51">
        <v>-0.676421787459769</v>
      </c>
      <c r="D51">
        <v>1</v>
      </c>
      <c r="E51">
        <v>1</v>
      </c>
      <c r="F51" s="1">
        <v>2.2250740000000002E-308</v>
      </c>
      <c r="G51" s="2">
        <f t="shared" si="0"/>
        <v>307.65265554097192</v>
      </c>
    </row>
    <row r="52" spans="1:7" x14ac:dyDescent="0.25">
      <c r="A52" s="2" t="s">
        <v>335</v>
      </c>
      <c r="B52" s="1">
        <v>3.0797744107321201E-15</v>
      </c>
      <c r="C52">
        <v>-0.66812731186205598</v>
      </c>
      <c r="D52">
        <v>1</v>
      </c>
      <c r="E52">
        <v>1</v>
      </c>
      <c r="F52" s="1">
        <v>1.22882998988211E-12</v>
      </c>
      <c r="G52" s="2">
        <f t="shared" si="0"/>
        <v>11.910508198125243</v>
      </c>
    </row>
    <row r="53" spans="1:7" x14ac:dyDescent="0.25">
      <c r="A53" s="2" t="s">
        <v>74</v>
      </c>
      <c r="B53">
        <v>0</v>
      </c>
      <c r="C53">
        <v>-0.66686768734715496</v>
      </c>
      <c r="D53">
        <v>1</v>
      </c>
      <c r="E53">
        <v>1</v>
      </c>
      <c r="F53" s="1">
        <v>2.2250740000000002E-308</v>
      </c>
      <c r="G53" s="2">
        <f t="shared" si="0"/>
        <v>307.65265554097192</v>
      </c>
    </row>
    <row r="54" spans="1:7" x14ac:dyDescent="0.25">
      <c r="A54" s="2" t="s">
        <v>95</v>
      </c>
      <c r="B54">
        <v>0</v>
      </c>
      <c r="C54">
        <v>-0.65287997718813895</v>
      </c>
      <c r="D54">
        <v>1</v>
      </c>
      <c r="E54">
        <v>1</v>
      </c>
      <c r="F54" s="1">
        <v>2.2250740000000002E-308</v>
      </c>
      <c r="G54" s="2">
        <f t="shared" si="0"/>
        <v>307.65265554097192</v>
      </c>
    </row>
    <row r="55" spans="1:7" x14ac:dyDescent="0.25">
      <c r="A55" s="2" t="s">
        <v>60</v>
      </c>
      <c r="B55">
        <v>0</v>
      </c>
      <c r="C55">
        <v>-0.646542853678439</v>
      </c>
      <c r="D55">
        <v>1</v>
      </c>
      <c r="E55">
        <v>1</v>
      </c>
      <c r="F55" s="1">
        <v>2.2250740000000002E-308</v>
      </c>
      <c r="G55" s="2">
        <f t="shared" si="0"/>
        <v>307.65265554097192</v>
      </c>
    </row>
    <row r="56" spans="1:7" x14ac:dyDescent="0.25">
      <c r="A56" s="2" t="s">
        <v>78</v>
      </c>
      <c r="B56">
        <v>0</v>
      </c>
      <c r="C56">
        <v>-0.63663674727937603</v>
      </c>
      <c r="D56">
        <v>1</v>
      </c>
      <c r="E56">
        <v>1</v>
      </c>
      <c r="F56" s="1">
        <v>2.2250740000000002E-308</v>
      </c>
      <c r="G56" s="2">
        <f t="shared" si="0"/>
        <v>307.65265554097192</v>
      </c>
    </row>
    <row r="57" spans="1:7" x14ac:dyDescent="0.25">
      <c r="A57" s="2" t="s">
        <v>92</v>
      </c>
      <c r="B57">
        <v>0</v>
      </c>
      <c r="C57">
        <v>-0.63517534281069199</v>
      </c>
      <c r="D57">
        <v>1</v>
      </c>
      <c r="E57">
        <v>1</v>
      </c>
      <c r="F57" s="1">
        <v>2.2250740000000002E-308</v>
      </c>
      <c r="G57" s="2">
        <f t="shared" si="0"/>
        <v>307.65265554097192</v>
      </c>
    </row>
    <row r="58" spans="1:7" x14ac:dyDescent="0.25">
      <c r="A58" s="2" t="s">
        <v>102</v>
      </c>
      <c r="B58">
        <v>0</v>
      </c>
      <c r="C58">
        <v>-0.61002299088386103</v>
      </c>
      <c r="D58">
        <v>1</v>
      </c>
      <c r="E58">
        <v>1</v>
      </c>
      <c r="F58" s="1">
        <v>2.2250740000000002E-308</v>
      </c>
      <c r="G58" s="2">
        <f t="shared" si="0"/>
        <v>307.65265554097192</v>
      </c>
    </row>
    <row r="59" spans="1:7" x14ac:dyDescent="0.25">
      <c r="A59" s="2" t="s">
        <v>19</v>
      </c>
      <c r="B59">
        <v>0</v>
      </c>
      <c r="C59">
        <v>-0.606177032402203</v>
      </c>
      <c r="D59">
        <v>1</v>
      </c>
      <c r="E59">
        <v>1</v>
      </c>
      <c r="F59" s="1">
        <v>2.2250740000000002E-308</v>
      </c>
      <c r="G59" s="2">
        <f t="shared" si="0"/>
        <v>307.65265554097192</v>
      </c>
    </row>
    <row r="60" spans="1:7" x14ac:dyDescent="0.25">
      <c r="A60" s="2" t="s">
        <v>20</v>
      </c>
      <c r="B60">
        <v>0</v>
      </c>
      <c r="C60">
        <v>-0.58377929163551401</v>
      </c>
      <c r="D60">
        <v>1</v>
      </c>
      <c r="E60">
        <v>1</v>
      </c>
      <c r="F60" s="1">
        <v>2.2250740000000002E-308</v>
      </c>
      <c r="G60" s="2">
        <f t="shared" si="0"/>
        <v>307.65265554097192</v>
      </c>
    </row>
    <row r="61" spans="1:7" x14ac:dyDescent="0.25">
      <c r="A61" s="2" t="s">
        <v>84</v>
      </c>
      <c r="B61">
        <v>0</v>
      </c>
      <c r="C61">
        <v>-0.571305459631123</v>
      </c>
      <c r="D61">
        <v>1</v>
      </c>
      <c r="E61">
        <v>1</v>
      </c>
      <c r="F61" s="1">
        <v>2.2250740000000002E-308</v>
      </c>
      <c r="G61" s="2">
        <f t="shared" si="0"/>
        <v>307.65265554097192</v>
      </c>
    </row>
    <row r="62" spans="1:7" x14ac:dyDescent="0.25">
      <c r="A62" s="2" t="s">
        <v>64</v>
      </c>
      <c r="B62">
        <v>0</v>
      </c>
      <c r="C62">
        <v>-0.56949885847404802</v>
      </c>
      <c r="D62">
        <v>1</v>
      </c>
      <c r="E62">
        <v>1</v>
      </c>
      <c r="F62" s="1">
        <v>2.2250740000000002E-308</v>
      </c>
      <c r="G62" s="2">
        <f t="shared" si="0"/>
        <v>307.65265554097192</v>
      </c>
    </row>
    <row r="63" spans="1:7" x14ac:dyDescent="0.25">
      <c r="A63" s="2" t="s">
        <v>72</v>
      </c>
      <c r="B63">
        <v>0</v>
      </c>
      <c r="C63">
        <v>-0.56174168129382795</v>
      </c>
      <c r="D63">
        <v>1</v>
      </c>
      <c r="E63">
        <v>1</v>
      </c>
      <c r="F63" s="1">
        <v>2.2250740000000002E-308</v>
      </c>
      <c r="G63" s="2">
        <f t="shared" si="0"/>
        <v>307.65265554097192</v>
      </c>
    </row>
    <row r="64" spans="1:7" x14ac:dyDescent="0.25">
      <c r="A64" s="2" t="s">
        <v>85</v>
      </c>
      <c r="B64">
        <v>0</v>
      </c>
      <c r="C64">
        <v>-0.56114634073665304</v>
      </c>
      <c r="D64">
        <v>1</v>
      </c>
      <c r="E64">
        <v>1</v>
      </c>
      <c r="F64" s="1">
        <v>2.2250740000000002E-308</v>
      </c>
      <c r="G64" s="2">
        <f t="shared" si="0"/>
        <v>307.65265554097192</v>
      </c>
    </row>
    <row r="65" spans="1:7" x14ac:dyDescent="0.25">
      <c r="A65" s="2" t="s">
        <v>109</v>
      </c>
      <c r="B65">
        <v>0</v>
      </c>
      <c r="C65">
        <v>-0.54675304435591099</v>
      </c>
      <c r="D65">
        <v>1</v>
      </c>
      <c r="E65">
        <v>1</v>
      </c>
      <c r="F65" s="1">
        <v>2.2250740000000002E-308</v>
      </c>
      <c r="G65" s="2">
        <f t="shared" si="0"/>
        <v>307.65265554097192</v>
      </c>
    </row>
    <row r="66" spans="1:7" x14ac:dyDescent="0.25">
      <c r="A66" s="2" t="s">
        <v>33</v>
      </c>
      <c r="B66">
        <v>0</v>
      </c>
      <c r="C66">
        <v>-0.54551430151194502</v>
      </c>
      <c r="D66">
        <v>1</v>
      </c>
      <c r="E66">
        <v>1</v>
      </c>
      <c r="F66" s="1">
        <v>2.2250740000000002E-308</v>
      </c>
      <c r="G66" s="2">
        <f t="shared" ref="G66:G129" si="1">-LOG10(F66)</f>
        <v>307.65265554097192</v>
      </c>
    </row>
    <row r="67" spans="1:7" x14ac:dyDescent="0.25">
      <c r="A67" s="2" t="s">
        <v>226</v>
      </c>
      <c r="B67" s="1">
        <v>5.78500491372304E-71</v>
      </c>
      <c r="C67">
        <v>-0.54076484986857998</v>
      </c>
      <c r="D67">
        <v>1</v>
      </c>
      <c r="E67">
        <v>1</v>
      </c>
      <c r="F67" s="1">
        <v>2.3082169605754899E-68</v>
      </c>
      <c r="G67" s="2">
        <f t="shared" si="1"/>
        <v>67.636723372140111</v>
      </c>
    </row>
    <row r="68" spans="1:7" x14ac:dyDescent="0.25">
      <c r="A68" s="2" t="s">
        <v>37</v>
      </c>
      <c r="B68">
        <v>0</v>
      </c>
      <c r="C68">
        <v>-0.53968482157412301</v>
      </c>
      <c r="D68">
        <v>1</v>
      </c>
      <c r="E68">
        <v>1</v>
      </c>
      <c r="F68" s="1">
        <v>2.2250740000000002E-308</v>
      </c>
      <c r="G68" s="2">
        <f t="shared" si="1"/>
        <v>307.65265554097192</v>
      </c>
    </row>
    <row r="69" spans="1:7" x14ac:dyDescent="0.25">
      <c r="A69" s="2" t="s">
        <v>41</v>
      </c>
      <c r="B69">
        <v>0</v>
      </c>
      <c r="C69">
        <v>-0.53662920551625404</v>
      </c>
      <c r="D69">
        <v>1</v>
      </c>
      <c r="E69">
        <v>1</v>
      </c>
      <c r="F69" s="1">
        <v>2.2250740000000002E-308</v>
      </c>
      <c r="G69" s="2">
        <f t="shared" si="1"/>
        <v>307.65265554097192</v>
      </c>
    </row>
    <row r="70" spans="1:7" x14ac:dyDescent="0.25">
      <c r="A70" s="2" t="s">
        <v>336</v>
      </c>
      <c r="B70" s="1">
        <v>4.0400928596535601E-14</v>
      </c>
      <c r="C70">
        <v>-0.51124594401493795</v>
      </c>
      <c r="D70">
        <v>1</v>
      </c>
      <c r="E70">
        <v>1</v>
      </c>
      <c r="F70" s="1">
        <v>1.6119970510017701E-11</v>
      </c>
      <c r="G70" s="2">
        <f t="shared" si="1"/>
        <v>10.792635757031443</v>
      </c>
    </row>
    <row r="71" spans="1:7" x14ac:dyDescent="0.25">
      <c r="A71" s="2" t="s">
        <v>13</v>
      </c>
      <c r="B71">
        <v>0</v>
      </c>
      <c r="C71">
        <v>-0.49726466066062702</v>
      </c>
      <c r="D71">
        <v>1</v>
      </c>
      <c r="E71">
        <v>1</v>
      </c>
      <c r="F71" s="1">
        <v>2.2250740000000002E-308</v>
      </c>
      <c r="G71" s="2">
        <f t="shared" si="1"/>
        <v>307.65265554097192</v>
      </c>
    </row>
    <row r="72" spans="1:7" x14ac:dyDescent="0.25">
      <c r="A72" s="2" t="s">
        <v>114</v>
      </c>
      <c r="B72">
        <v>0</v>
      </c>
      <c r="C72">
        <v>-0.497073171580872</v>
      </c>
      <c r="D72">
        <v>1</v>
      </c>
      <c r="E72">
        <v>1</v>
      </c>
      <c r="F72" s="1">
        <v>2.2250740000000002E-308</v>
      </c>
      <c r="G72" s="2">
        <f t="shared" si="1"/>
        <v>307.65265554097192</v>
      </c>
    </row>
    <row r="73" spans="1:7" x14ac:dyDescent="0.25">
      <c r="A73" s="2" t="s">
        <v>42</v>
      </c>
      <c r="B73">
        <v>0</v>
      </c>
      <c r="C73">
        <v>-0.49436956057995601</v>
      </c>
      <c r="D73">
        <v>1</v>
      </c>
      <c r="E73">
        <v>1</v>
      </c>
      <c r="F73" s="1">
        <v>2.2250740000000002E-308</v>
      </c>
      <c r="G73" s="2">
        <f t="shared" si="1"/>
        <v>307.65265554097192</v>
      </c>
    </row>
    <row r="74" spans="1:7" x14ac:dyDescent="0.25">
      <c r="A74" s="2" t="s">
        <v>36</v>
      </c>
      <c r="B74">
        <v>0</v>
      </c>
      <c r="C74">
        <v>-0.490376319121407</v>
      </c>
      <c r="D74">
        <v>1</v>
      </c>
      <c r="E74">
        <v>1</v>
      </c>
      <c r="F74" s="1">
        <v>2.2250740000000002E-308</v>
      </c>
      <c r="G74" s="2">
        <f t="shared" si="1"/>
        <v>307.65265554097192</v>
      </c>
    </row>
    <row r="75" spans="1:7" x14ac:dyDescent="0.25">
      <c r="A75" s="2" t="s">
        <v>256</v>
      </c>
      <c r="B75" s="1">
        <v>1.2645965091265799E-59</v>
      </c>
      <c r="C75">
        <v>-0.48865913301456199</v>
      </c>
      <c r="D75">
        <v>1</v>
      </c>
      <c r="E75">
        <v>1</v>
      </c>
      <c r="F75" s="1">
        <v>5.0457400714150599E-57</v>
      </c>
      <c r="G75" s="2">
        <f t="shared" si="1"/>
        <v>56.297075125688778</v>
      </c>
    </row>
    <row r="76" spans="1:7" x14ac:dyDescent="0.25">
      <c r="A76" s="2" t="s">
        <v>70</v>
      </c>
      <c r="B76">
        <v>0</v>
      </c>
      <c r="C76">
        <v>-0.47420095073832702</v>
      </c>
      <c r="D76">
        <v>1</v>
      </c>
      <c r="E76">
        <v>1</v>
      </c>
      <c r="F76" s="1">
        <v>2.2250740000000002E-308</v>
      </c>
      <c r="G76" s="2">
        <f t="shared" si="1"/>
        <v>307.65265554097192</v>
      </c>
    </row>
    <row r="77" spans="1:7" x14ac:dyDescent="0.25">
      <c r="A77" s="2" t="s">
        <v>81</v>
      </c>
      <c r="B77">
        <v>0</v>
      </c>
      <c r="C77">
        <v>-0.46954845702713799</v>
      </c>
      <c r="D77">
        <v>1</v>
      </c>
      <c r="E77">
        <v>1</v>
      </c>
      <c r="F77" s="1">
        <v>2.2250740000000002E-308</v>
      </c>
      <c r="G77" s="2">
        <f t="shared" si="1"/>
        <v>307.65265554097192</v>
      </c>
    </row>
    <row r="78" spans="1:7" x14ac:dyDescent="0.25">
      <c r="A78" s="2" t="s">
        <v>66</v>
      </c>
      <c r="B78">
        <v>0</v>
      </c>
      <c r="C78">
        <v>-0.466630242308326</v>
      </c>
      <c r="D78">
        <v>1</v>
      </c>
      <c r="E78">
        <v>1</v>
      </c>
      <c r="F78" s="1">
        <v>2.2250740000000002E-308</v>
      </c>
      <c r="G78" s="2">
        <f t="shared" si="1"/>
        <v>307.65265554097192</v>
      </c>
    </row>
    <row r="79" spans="1:7" x14ac:dyDescent="0.25">
      <c r="A79" s="2" t="s">
        <v>83</v>
      </c>
      <c r="B79">
        <v>0</v>
      </c>
      <c r="C79">
        <v>-0.46611662653918501</v>
      </c>
      <c r="D79">
        <v>1</v>
      </c>
      <c r="E79">
        <v>1</v>
      </c>
      <c r="F79" s="1">
        <v>2.2250740000000002E-308</v>
      </c>
      <c r="G79" s="2">
        <f t="shared" si="1"/>
        <v>307.65265554097192</v>
      </c>
    </row>
    <row r="80" spans="1:7" x14ac:dyDescent="0.25">
      <c r="A80" s="2" t="s">
        <v>27</v>
      </c>
      <c r="B80">
        <v>0</v>
      </c>
      <c r="C80">
        <v>-0.46398910455770997</v>
      </c>
      <c r="D80">
        <v>1</v>
      </c>
      <c r="E80">
        <v>1</v>
      </c>
      <c r="F80" s="1">
        <v>2.2250740000000002E-308</v>
      </c>
      <c r="G80" s="2">
        <f t="shared" si="1"/>
        <v>307.65265554097192</v>
      </c>
    </row>
    <row r="81" spans="1:7" x14ac:dyDescent="0.25">
      <c r="A81" s="2" t="s">
        <v>106</v>
      </c>
      <c r="B81">
        <v>0</v>
      </c>
      <c r="C81">
        <v>-0.43631665093306199</v>
      </c>
      <c r="D81">
        <v>1</v>
      </c>
      <c r="E81">
        <v>1</v>
      </c>
      <c r="F81" s="1">
        <v>2.2250740000000002E-308</v>
      </c>
      <c r="G81" s="2">
        <f t="shared" si="1"/>
        <v>307.65265554097192</v>
      </c>
    </row>
    <row r="82" spans="1:7" x14ac:dyDescent="0.25">
      <c r="A82" s="2" t="s">
        <v>90</v>
      </c>
      <c r="B82">
        <v>0</v>
      </c>
      <c r="C82">
        <v>-0.42394455738605202</v>
      </c>
      <c r="D82">
        <v>1</v>
      </c>
      <c r="E82">
        <v>1</v>
      </c>
      <c r="F82" s="1">
        <v>2.2250740000000002E-308</v>
      </c>
      <c r="G82" s="2">
        <f t="shared" si="1"/>
        <v>307.65265554097192</v>
      </c>
    </row>
    <row r="83" spans="1:7" x14ac:dyDescent="0.25">
      <c r="A83" s="2" t="s">
        <v>131</v>
      </c>
      <c r="B83" s="1">
        <v>2.30095882879599E-254</v>
      </c>
      <c r="C83">
        <v>-0.41927515712501301</v>
      </c>
      <c r="D83">
        <v>1</v>
      </c>
      <c r="E83">
        <v>1</v>
      </c>
      <c r="F83" s="1">
        <v>9.1808257268959807E-252</v>
      </c>
      <c r="G83" s="2">
        <f t="shared" si="1"/>
        <v>251.03711825643413</v>
      </c>
    </row>
    <row r="84" spans="1:7" x14ac:dyDescent="0.25">
      <c r="A84" s="2" t="s">
        <v>299</v>
      </c>
      <c r="B84" s="1">
        <v>6.4701711400976005E-33</v>
      </c>
      <c r="C84">
        <v>-0.41796901626334398</v>
      </c>
      <c r="D84">
        <v>1</v>
      </c>
      <c r="E84">
        <v>1</v>
      </c>
      <c r="F84" s="1">
        <v>2.5815982848989401E-30</v>
      </c>
      <c r="G84" s="2">
        <f t="shared" si="1"/>
        <v>29.588111336130325</v>
      </c>
    </row>
    <row r="85" spans="1:7" x14ac:dyDescent="0.25">
      <c r="A85" s="2" t="s">
        <v>110</v>
      </c>
      <c r="B85">
        <v>0</v>
      </c>
      <c r="C85">
        <v>-0.41335994543792998</v>
      </c>
      <c r="D85">
        <v>1</v>
      </c>
      <c r="E85">
        <v>1</v>
      </c>
      <c r="F85" s="1">
        <v>2.2250740000000002E-308</v>
      </c>
      <c r="G85" s="2">
        <f t="shared" si="1"/>
        <v>307.65265554097192</v>
      </c>
    </row>
    <row r="86" spans="1:7" x14ac:dyDescent="0.25">
      <c r="A86" s="2" t="s">
        <v>71</v>
      </c>
      <c r="B86">
        <v>0</v>
      </c>
      <c r="C86">
        <v>-0.40847891500143402</v>
      </c>
      <c r="D86">
        <v>1</v>
      </c>
      <c r="E86">
        <v>1</v>
      </c>
      <c r="F86" s="1">
        <v>2.2250740000000002E-308</v>
      </c>
      <c r="G86" s="2">
        <f t="shared" si="1"/>
        <v>307.65265554097192</v>
      </c>
    </row>
    <row r="87" spans="1:7" x14ac:dyDescent="0.25">
      <c r="A87" s="2" t="s">
        <v>35</v>
      </c>
      <c r="B87">
        <v>0</v>
      </c>
      <c r="C87">
        <v>-0.40810456288536401</v>
      </c>
      <c r="D87">
        <v>1</v>
      </c>
      <c r="E87">
        <v>1</v>
      </c>
      <c r="F87" s="1">
        <v>2.2250740000000002E-308</v>
      </c>
      <c r="G87" s="2">
        <f t="shared" si="1"/>
        <v>307.65265554097192</v>
      </c>
    </row>
    <row r="88" spans="1:7" x14ac:dyDescent="0.25">
      <c r="A88" s="2" t="s">
        <v>117</v>
      </c>
      <c r="B88" s="1">
        <v>1.3665785814547301E-300</v>
      </c>
      <c r="C88">
        <v>-0.40622222591303903</v>
      </c>
      <c r="D88">
        <v>1</v>
      </c>
      <c r="E88">
        <v>1</v>
      </c>
      <c r="F88" s="1">
        <v>5.4526485400043903E-298</v>
      </c>
      <c r="G88" s="2">
        <f t="shared" si="1"/>
        <v>297.26339249462126</v>
      </c>
    </row>
    <row r="89" spans="1:7" x14ac:dyDescent="0.25">
      <c r="A89" s="2" t="s">
        <v>266</v>
      </c>
      <c r="B89" s="1">
        <v>4.3354724540089601E-57</v>
      </c>
      <c r="C89">
        <v>-0.400509169105361</v>
      </c>
      <c r="D89">
        <v>1</v>
      </c>
      <c r="E89">
        <v>1</v>
      </c>
      <c r="F89" s="1">
        <v>1.72985350914957E-54</v>
      </c>
      <c r="G89" s="2">
        <f t="shared" si="1"/>
        <v>53.761990673091852</v>
      </c>
    </row>
    <row r="90" spans="1:7" x14ac:dyDescent="0.25">
      <c r="A90" s="2" t="s">
        <v>255</v>
      </c>
      <c r="B90" s="1">
        <v>7.3653148682435904E-61</v>
      </c>
      <c r="C90">
        <v>-0.40009733771629302</v>
      </c>
      <c r="D90">
        <v>1</v>
      </c>
      <c r="E90">
        <v>1</v>
      </c>
      <c r="F90" s="1">
        <v>2.9387606324291899E-58</v>
      </c>
      <c r="G90" s="2">
        <f t="shared" si="1"/>
        <v>57.531835786587727</v>
      </c>
    </row>
    <row r="91" spans="1:7" x14ac:dyDescent="0.25">
      <c r="A91" s="2" t="s">
        <v>77</v>
      </c>
      <c r="B91">
        <v>0</v>
      </c>
      <c r="C91">
        <v>-0.39932388776929001</v>
      </c>
      <c r="D91">
        <v>1</v>
      </c>
      <c r="E91">
        <v>1</v>
      </c>
      <c r="F91" s="1">
        <v>2.2250740000000002E-308</v>
      </c>
      <c r="G91" s="2">
        <f t="shared" si="1"/>
        <v>307.65265554097192</v>
      </c>
    </row>
    <row r="92" spans="1:7" x14ac:dyDescent="0.25">
      <c r="A92" s="2" t="s">
        <v>76</v>
      </c>
      <c r="B92">
        <v>0</v>
      </c>
      <c r="C92">
        <v>-0.39720555320268702</v>
      </c>
      <c r="D92">
        <v>1</v>
      </c>
      <c r="E92">
        <v>1</v>
      </c>
      <c r="F92" s="1">
        <v>2.2250740000000002E-308</v>
      </c>
      <c r="G92" s="2">
        <f t="shared" si="1"/>
        <v>307.65265554097192</v>
      </c>
    </row>
    <row r="93" spans="1:7" x14ac:dyDescent="0.25">
      <c r="A93" s="2" t="s">
        <v>238</v>
      </c>
      <c r="B93" s="1">
        <v>7.67597150211932E-66</v>
      </c>
      <c r="C93">
        <v>-0.39681485648001402</v>
      </c>
      <c r="D93">
        <v>1</v>
      </c>
      <c r="E93">
        <v>1</v>
      </c>
      <c r="F93" s="1">
        <v>3.0627126293456099E-63</v>
      </c>
      <c r="G93" s="2">
        <f t="shared" si="1"/>
        <v>62.513893750612418</v>
      </c>
    </row>
    <row r="94" spans="1:7" x14ac:dyDescent="0.25">
      <c r="A94" s="2" t="s">
        <v>133</v>
      </c>
      <c r="B94" s="1">
        <v>1.35105199480002E-249</v>
      </c>
      <c r="C94">
        <v>-0.39661814383393701</v>
      </c>
      <c r="D94">
        <v>1</v>
      </c>
      <c r="E94">
        <v>1</v>
      </c>
      <c r="F94" s="1">
        <v>5.3906974592520798E-247</v>
      </c>
      <c r="G94" s="2">
        <f t="shared" si="1"/>
        <v>246.26835504128661</v>
      </c>
    </row>
    <row r="95" spans="1:7" x14ac:dyDescent="0.25">
      <c r="A95" s="2" t="s">
        <v>241</v>
      </c>
      <c r="B95" s="1">
        <v>3.4881674953582299E-65</v>
      </c>
      <c r="C95">
        <v>-0.39563109760220999</v>
      </c>
      <c r="D95">
        <v>1</v>
      </c>
      <c r="E95">
        <v>1</v>
      </c>
      <c r="F95" s="1">
        <v>1.39177883064794E-62</v>
      </c>
      <c r="G95" s="2">
        <f t="shared" si="1"/>
        <v>61.856429773533421</v>
      </c>
    </row>
    <row r="96" spans="1:7" x14ac:dyDescent="0.25">
      <c r="A96" s="2" t="s">
        <v>86</v>
      </c>
      <c r="B96">
        <v>0</v>
      </c>
      <c r="C96">
        <v>-0.39188637553057198</v>
      </c>
      <c r="D96">
        <v>1</v>
      </c>
      <c r="E96">
        <v>1</v>
      </c>
      <c r="F96" s="1">
        <v>2.2250740000000002E-308</v>
      </c>
      <c r="G96" s="2">
        <f t="shared" si="1"/>
        <v>307.65265554097192</v>
      </c>
    </row>
    <row r="97" spans="1:7" x14ac:dyDescent="0.25">
      <c r="A97" s="2" t="s">
        <v>246</v>
      </c>
      <c r="B97" s="1">
        <v>4.9595286997932002E-64</v>
      </c>
      <c r="C97">
        <v>-0.38979800635673501</v>
      </c>
      <c r="D97">
        <v>1</v>
      </c>
      <c r="E97">
        <v>1</v>
      </c>
      <c r="F97" s="1">
        <v>1.97885195121749E-61</v>
      </c>
      <c r="G97" s="2">
        <f t="shared" si="1"/>
        <v>60.703586696533591</v>
      </c>
    </row>
    <row r="98" spans="1:7" x14ac:dyDescent="0.25">
      <c r="A98" s="2" t="s">
        <v>240</v>
      </c>
      <c r="B98" s="1">
        <v>1.0799259305836399E-65</v>
      </c>
      <c r="C98">
        <v>-0.38677717552060598</v>
      </c>
      <c r="D98">
        <v>1</v>
      </c>
      <c r="E98">
        <v>1</v>
      </c>
      <c r="F98" s="1">
        <v>4.3089044630287302E-63</v>
      </c>
      <c r="G98" s="2">
        <f t="shared" si="1"/>
        <v>62.365633134976243</v>
      </c>
    </row>
    <row r="99" spans="1:7" x14ac:dyDescent="0.25">
      <c r="A99" s="2" t="s">
        <v>222</v>
      </c>
      <c r="B99" s="1">
        <v>8.0767964790981698E-76</v>
      </c>
      <c r="C99">
        <v>-0.37942417445642801</v>
      </c>
      <c r="D99">
        <v>1</v>
      </c>
      <c r="E99">
        <v>1</v>
      </c>
      <c r="F99" s="1">
        <v>3.2226417951601697E-73</v>
      </c>
      <c r="G99" s="2">
        <f t="shared" si="1"/>
        <v>72.491787964742343</v>
      </c>
    </row>
    <row r="100" spans="1:7" x14ac:dyDescent="0.25">
      <c r="A100" s="2" t="s">
        <v>68</v>
      </c>
      <c r="B100">
        <v>0</v>
      </c>
      <c r="C100">
        <v>-0.375261309838679</v>
      </c>
      <c r="D100">
        <v>1</v>
      </c>
      <c r="E100">
        <v>1</v>
      </c>
      <c r="F100" s="1">
        <v>2.2250740000000002E-308</v>
      </c>
      <c r="G100" s="2">
        <f t="shared" si="1"/>
        <v>307.65265554097192</v>
      </c>
    </row>
    <row r="101" spans="1:7" x14ac:dyDescent="0.25">
      <c r="A101" s="2" t="s">
        <v>265</v>
      </c>
      <c r="B101" s="1">
        <v>3.2436583145088602E-57</v>
      </c>
      <c r="C101">
        <v>-0.37472990198585798</v>
      </c>
      <c r="D101">
        <v>1</v>
      </c>
      <c r="E101">
        <v>1</v>
      </c>
      <c r="F101" s="1">
        <v>1.29421966748903E-54</v>
      </c>
      <c r="G101" s="2">
        <f t="shared" si="1"/>
        <v>53.887992004747886</v>
      </c>
    </row>
    <row r="102" spans="1:7" x14ac:dyDescent="0.25">
      <c r="A102" s="2" t="s">
        <v>143</v>
      </c>
      <c r="B102" s="1">
        <v>3.9693705695584704E-211</v>
      </c>
      <c r="C102">
        <v>-0.37271026857276102</v>
      </c>
      <c r="D102">
        <v>1</v>
      </c>
      <c r="E102">
        <v>1</v>
      </c>
      <c r="F102" s="1">
        <v>1.5837788572538299E-208</v>
      </c>
      <c r="G102" s="2">
        <f t="shared" si="1"/>
        <v>207.80030545897074</v>
      </c>
    </row>
    <row r="103" spans="1:7" x14ac:dyDescent="0.25">
      <c r="A103" s="2" t="s">
        <v>249</v>
      </c>
      <c r="B103" s="1">
        <v>1.2652346523101201E-63</v>
      </c>
      <c r="C103">
        <v>-0.37172487406774302</v>
      </c>
      <c r="D103">
        <v>1</v>
      </c>
      <c r="E103">
        <v>1</v>
      </c>
      <c r="F103" s="1">
        <v>5.0482862627173702E-61</v>
      </c>
      <c r="G103" s="2">
        <f t="shared" si="1"/>
        <v>60.296856026427626</v>
      </c>
    </row>
    <row r="104" spans="1:7" x14ac:dyDescent="0.25">
      <c r="A104" s="2" t="s">
        <v>62</v>
      </c>
      <c r="B104">
        <v>0</v>
      </c>
      <c r="C104">
        <v>-0.37105043988372</v>
      </c>
      <c r="D104">
        <v>1</v>
      </c>
      <c r="E104">
        <v>1</v>
      </c>
      <c r="F104" s="1">
        <v>2.2250740000000002E-308</v>
      </c>
      <c r="G104" s="2">
        <f t="shared" si="1"/>
        <v>307.65265554097192</v>
      </c>
    </row>
    <row r="105" spans="1:7" x14ac:dyDescent="0.25">
      <c r="A105" s="2" t="s">
        <v>263</v>
      </c>
      <c r="B105" s="1">
        <v>1.2115800106890699E-57</v>
      </c>
      <c r="C105">
        <v>-0.36861887278168198</v>
      </c>
      <c r="D105">
        <v>1</v>
      </c>
      <c r="E105">
        <v>1</v>
      </c>
      <c r="F105" s="1">
        <v>4.8342042426493702E-55</v>
      </c>
      <c r="G105" s="2">
        <f t="shared" si="1"/>
        <v>54.315675004821671</v>
      </c>
    </row>
    <row r="106" spans="1:7" x14ac:dyDescent="0.25">
      <c r="A106" s="2" t="s">
        <v>252</v>
      </c>
      <c r="B106" s="1">
        <v>2.8774064169259599E-62</v>
      </c>
      <c r="C106">
        <v>-0.36343267679262398</v>
      </c>
      <c r="D106">
        <v>1</v>
      </c>
      <c r="E106">
        <v>1</v>
      </c>
      <c r="F106" s="1">
        <v>1.1480851603534601E-59</v>
      </c>
      <c r="G106" s="2">
        <f t="shared" si="1"/>
        <v>58.940025896520048</v>
      </c>
    </row>
    <row r="107" spans="1:7" x14ac:dyDescent="0.25">
      <c r="A107" s="2" t="s">
        <v>259</v>
      </c>
      <c r="B107" s="1">
        <v>3.7174132878417599E-59</v>
      </c>
      <c r="C107">
        <v>-0.36106813174122498</v>
      </c>
      <c r="D107">
        <v>1</v>
      </c>
      <c r="E107">
        <v>1</v>
      </c>
      <c r="F107" s="1">
        <v>1.4832479018488599E-56</v>
      </c>
      <c r="G107" s="2">
        <f t="shared" si="1"/>
        <v>55.828786257328012</v>
      </c>
    </row>
    <row r="108" spans="1:7" x14ac:dyDescent="0.25">
      <c r="A108" s="2" t="s">
        <v>269</v>
      </c>
      <c r="B108" s="1">
        <v>5.6151008296328103E-56</v>
      </c>
      <c r="C108">
        <v>-0.36063542649235503</v>
      </c>
      <c r="D108">
        <v>1</v>
      </c>
      <c r="E108">
        <v>1</v>
      </c>
      <c r="F108" s="1">
        <v>2.2404252310234899E-53</v>
      </c>
      <c r="G108" s="2">
        <f t="shared" si="1"/>
        <v>52.649669545076421</v>
      </c>
    </row>
    <row r="109" spans="1:7" x14ac:dyDescent="0.25">
      <c r="A109" s="2" t="s">
        <v>116</v>
      </c>
      <c r="B109" s="1">
        <v>7.3271494662390102E-301</v>
      </c>
      <c r="C109">
        <v>-0.35976185966606</v>
      </c>
      <c r="D109">
        <v>1</v>
      </c>
      <c r="E109">
        <v>1</v>
      </c>
      <c r="F109" s="1">
        <v>2.9235326370293602E-298</v>
      </c>
      <c r="G109" s="2">
        <f t="shared" si="1"/>
        <v>297.5340920535275</v>
      </c>
    </row>
    <row r="110" spans="1:7" x14ac:dyDescent="0.25">
      <c r="A110" s="2" t="s">
        <v>158</v>
      </c>
      <c r="B110" s="1">
        <v>1.1374181635839801E-186</v>
      </c>
      <c r="C110">
        <v>-0.35840339739323301</v>
      </c>
      <c r="D110">
        <v>1</v>
      </c>
      <c r="E110">
        <v>1</v>
      </c>
      <c r="F110" s="1">
        <v>4.53829847270009E-184</v>
      </c>
      <c r="G110" s="2">
        <f t="shared" si="1"/>
        <v>183.34310694503461</v>
      </c>
    </row>
    <row r="111" spans="1:7" x14ac:dyDescent="0.25">
      <c r="A111" s="2" t="s">
        <v>239</v>
      </c>
      <c r="B111" s="1">
        <v>8.1526993446660904E-66</v>
      </c>
      <c r="C111">
        <v>-0.35238969703809098</v>
      </c>
      <c r="D111">
        <v>1</v>
      </c>
      <c r="E111">
        <v>1</v>
      </c>
      <c r="F111" s="1">
        <v>3.2529270385217701E-63</v>
      </c>
      <c r="G111" s="2">
        <f t="shared" si="1"/>
        <v>62.487725677610477</v>
      </c>
    </row>
    <row r="112" spans="1:7" x14ac:dyDescent="0.25">
      <c r="A112" s="2" t="s">
        <v>250</v>
      </c>
      <c r="B112" s="1">
        <v>1.0738331294195999E-62</v>
      </c>
      <c r="C112">
        <v>-0.35063870114314</v>
      </c>
      <c r="D112">
        <v>1</v>
      </c>
      <c r="E112">
        <v>1</v>
      </c>
      <c r="F112" s="1">
        <v>4.2845941863841898E-60</v>
      </c>
      <c r="G112" s="2">
        <f t="shared" si="1"/>
        <v>59.368090305820161</v>
      </c>
    </row>
    <row r="113" spans="1:7" x14ac:dyDescent="0.25">
      <c r="A113" s="2" t="s">
        <v>254</v>
      </c>
      <c r="B113" s="1">
        <v>1.8871926704249698E-61</v>
      </c>
      <c r="C113">
        <v>-0.34952096460307103</v>
      </c>
      <c r="D113">
        <v>1</v>
      </c>
      <c r="E113">
        <v>1</v>
      </c>
      <c r="F113" s="1">
        <v>7.5298987549956502E-59</v>
      </c>
      <c r="G113" s="2">
        <f t="shared" si="1"/>
        <v>58.123210863167472</v>
      </c>
    </row>
    <row r="114" spans="1:7" x14ac:dyDescent="0.25">
      <c r="A114" s="2" t="s">
        <v>121</v>
      </c>
      <c r="B114" s="1">
        <v>4.46848278727867E-288</v>
      </c>
      <c r="C114">
        <v>-0.34748155705962203</v>
      </c>
      <c r="D114">
        <v>1</v>
      </c>
      <c r="E114">
        <v>1</v>
      </c>
      <c r="F114" s="1">
        <v>1.7829246321241899E-285</v>
      </c>
      <c r="G114" s="2">
        <f t="shared" si="1"/>
        <v>284.74886701495387</v>
      </c>
    </row>
    <row r="115" spans="1:7" x14ac:dyDescent="0.25">
      <c r="A115" s="2" t="s">
        <v>174</v>
      </c>
      <c r="B115" s="1">
        <v>1.4957814127276801E-161</v>
      </c>
      <c r="C115">
        <v>-0.34609669936065401</v>
      </c>
      <c r="D115">
        <v>1</v>
      </c>
      <c r="E115">
        <v>1</v>
      </c>
      <c r="F115" s="1">
        <v>5.9681678367834601E-159</v>
      </c>
      <c r="G115" s="2">
        <f t="shared" si="1"/>
        <v>158.22415897213659</v>
      </c>
    </row>
    <row r="116" spans="1:7" x14ac:dyDescent="0.25">
      <c r="A116" s="2" t="s">
        <v>65</v>
      </c>
      <c r="B116">
        <v>0</v>
      </c>
      <c r="C116">
        <v>-0.345885851033085</v>
      </c>
      <c r="D116">
        <v>1</v>
      </c>
      <c r="E116">
        <v>1</v>
      </c>
      <c r="F116" s="1">
        <v>2.2250740000000002E-308</v>
      </c>
      <c r="G116" s="2">
        <f t="shared" si="1"/>
        <v>307.65265554097192</v>
      </c>
    </row>
    <row r="117" spans="1:7" x14ac:dyDescent="0.25">
      <c r="A117" s="2" t="s">
        <v>233</v>
      </c>
      <c r="B117" s="1">
        <v>2.1875330378931299E-68</v>
      </c>
      <c r="C117">
        <v>-0.34527290194254601</v>
      </c>
      <c r="D117">
        <v>1</v>
      </c>
      <c r="E117">
        <v>1</v>
      </c>
      <c r="F117" s="1">
        <v>8.7282568211936003E-66</v>
      </c>
      <c r="G117" s="2">
        <f t="shared" si="1"/>
        <v>65.05907248350286</v>
      </c>
    </row>
    <row r="118" spans="1:7" x14ac:dyDescent="0.25">
      <c r="A118" s="2" t="s">
        <v>283</v>
      </c>
      <c r="B118" s="1">
        <v>1.80408929791925E-47</v>
      </c>
      <c r="C118">
        <v>-0.344044341375846</v>
      </c>
      <c r="D118">
        <v>1</v>
      </c>
      <c r="E118">
        <v>1</v>
      </c>
      <c r="F118" s="1">
        <v>7.1983162986978097E-45</v>
      </c>
      <c r="G118" s="2">
        <f t="shared" si="1"/>
        <v>44.142769074081961</v>
      </c>
    </row>
    <row r="119" spans="1:7" x14ac:dyDescent="0.25">
      <c r="A119" s="2" t="s">
        <v>267</v>
      </c>
      <c r="B119" s="1">
        <v>7.5015972826625804E-57</v>
      </c>
      <c r="C119">
        <v>-0.34173493743001099</v>
      </c>
      <c r="D119">
        <v>1</v>
      </c>
      <c r="E119">
        <v>1</v>
      </c>
      <c r="F119" s="1">
        <v>2.9931373157823703E-54</v>
      </c>
      <c r="G119" s="2">
        <f t="shared" si="1"/>
        <v>53.523873358629707</v>
      </c>
    </row>
    <row r="120" spans="1:7" x14ac:dyDescent="0.25">
      <c r="A120" s="2" t="s">
        <v>125</v>
      </c>
      <c r="B120" s="1">
        <v>3.06597099401451E-279</v>
      </c>
      <c r="C120">
        <v>-0.34061418262362098</v>
      </c>
      <c r="D120">
        <v>1</v>
      </c>
      <c r="E120">
        <v>1</v>
      </c>
      <c r="F120" s="1">
        <v>1.22332242661179E-276</v>
      </c>
      <c r="G120" s="2">
        <f t="shared" si="1"/>
        <v>275.91245906247036</v>
      </c>
    </row>
    <row r="121" spans="1:7" x14ac:dyDescent="0.25">
      <c r="A121" s="2" t="s">
        <v>277</v>
      </c>
      <c r="B121" s="1">
        <v>1.6768937519450299E-50</v>
      </c>
      <c r="C121">
        <v>-0.33926653262013401</v>
      </c>
      <c r="D121">
        <v>1</v>
      </c>
      <c r="E121">
        <v>1</v>
      </c>
      <c r="F121" s="1">
        <v>6.69080607026067E-48</v>
      </c>
      <c r="G121" s="2">
        <f t="shared" si="1"/>
        <v>47.174521557751149</v>
      </c>
    </row>
    <row r="122" spans="1:7" x14ac:dyDescent="0.25">
      <c r="A122" s="2" t="s">
        <v>251</v>
      </c>
      <c r="B122" s="1">
        <v>1.2691691169898901E-62</v>
      </c>
      <c r="C122">
        <v>-0.33519632470931399</v>
      </c>
      <c r="D122">
        <v>1</v>
      </c>
      <c r="E122">
        <v>1</v>
      </c>
      <c r="F122" s="1">
        <v>5.0639847767896798E-60</v>
      </c>
      <c r="G122" s="2">
        <f t="shared" si="1"/>
        <v>59.295507608552739</v>
      </c>
    </row>
    <row r="123" spans="1:7" x14ac:dyDescent="0.25">
      <c r="A123" s="2" t="s">
        <v>73</v>
      </c>
      <c r="B123">
        <v>0</v>
      </c>
      <c r="C123">
        <v>-0.335012769006726</v>
      </c>
      <c r="D123">
        <v>1</v>
      </c>
      <c r="E123">
        <v>1</v>
      </c>
      <c r="F123" s="1">
        <v>2.2250740000000002E-308</v>
      </c>
      <c r="G123" s="2">
        <f t="shared" si="1"/>
        <v>307.65265554097192</v>
      </c>
    </row>
    <row r="124" spans="1:7" x14ac:dyDescent="0.25">
      <c r="A124" s="2" t="s">
        <v>286</v>
      </c>
      <c r="B124" s="1">
        <v>7.4961056766840999E-44</v>
      </c>
      <c r="C124">
        <v>-0.33455390658724599</v>
      </c>
      <c r="D124">
        <v>1</v>
      </c>
      <c r="E124">
        <v>1</v>
      </c>
      <c r="F124" s="1">
        <v>2.9909461649969602E-41</v>
      </c>
      <c r="G124" s="2">
        <f t="shared" si="1"/>
        <v>40.524191403904545</v>
      </c>
    </row>
    <row r="125" spans="1:7" x14ac:dyDescent="0.25">
      <c r="A125" s="2" t="s">
        <v>63</v>
      </c>
      <c r="B125">
        <v>0</v>
      </c>
      <c r="C125">
        <v>-0.325793933787002</v>
      </c>
      <c r="D125">
        <v>1</v>
      </c>
      <c r="E125">
        <v>1</v>
      </c>
      <c r="F125" s="1">
        <v>2.2250740000000002E-308</v>
      </c>
      <c r="G125" s="2">
        <f t="shared" si="1"/>
        <v>307.65265554097192</v>
      </c>
    </row>
    <row r="126" spans="1:7" x14ac:dyDescent="0.25">
      <c r="A126" s="2" t="s">
        <v>126</v>
      </c>
      <c r="B126" s="1">
        <v>8.2892745267339898E-279</v>
      </c>
      <c r="C126">
        <v>-0.31503894200405402</v>
      </c>
      <c r="D126">
        <v>1</v>
      </c>
      <c r="E126">
        <v>1</v>
      </c>
      <c r="F126" s="1">
        <v>3.3074205361668602E-276</v>
      </c>
      <c r="G126" s="2">
        <f t="shared" si="1"/>
        <v>275.48051058134115</v>
      </c>
    </row>
    <row r="127" spans="1:7" x14ac:dyDescent="0.25">
      <c r="A127" s="2" t="s">
        <v>236</v>
      </c>
      <c r="B127" s="1">
        <v>1.7243743178242201E-66</v>
      </c>
      <c r="C127">
        <v>-0.31448755209996299</v>
      </c>
      <c r="D127">
        <v>1</v>
      </c>
      <c r="E127">
        <v>1</v>
      </c>
      <c r="F127" s="1">
        <v>6.8802535281186303E-64</v>
      </c>
      <c r="G127" s="2">
        <f t="shared" si="1"/>
        <v>63.162395558300204</v>
      </c>
    </row>
    <row r="128" spans="1:7" x14ac:dyDescent="0.25">
      <c r="A128" s="2" t="s">
        <v>397</v>
      </c>
      <c r="B128">
        <v>0.244169278851293</v>
      </c>
      <c r="C128">
        <v>-0.31381420020255901</v>
      </c>
      <c r="D128">
        <v>1</v>
      </c>
      <c r="E128">
        <v>1</v>
      </c>
      <c r="F128">
        <v>1</v>
      </c>
      <c r="G128" s="2">
        <f t="shared" si="1"/>
        <v>0</v>
      </c>
    </row>
    <row r="129" spans="1:7" x14ac:dyDescent="0.25">
      <c r="A129" s="2" t="s">
        <v>166</v>
      </c>
      <c r="B129" s="1">
        <v>2.9696526434249199E-175</v>
      </c>
      <c r="C129">
        <v>-0.30988487508449802</v>
      </c>
      <c r="D129">
        <v>1</v>
      </c>
      <c r="E129">
        <v>1</v>
      </c>
      <c r="F129" s="1">
        <v>1.18489140472654E-172</v>
      </c>
      <c r="G129" s="2">
        <f t="shared" si="1"/>
        <v>171.92632145091056</v>
      </c>
    </row>
    <row r="130" spans="1:7" x14ac:dyDescent="0.25">
      <c r="A130" s="2" t="s">
        <v>176</v>
      </c>
      <c r="B130" s="1">
        <v>4.0416714263038603E-153</v>
      </c>
      <c r="C130">
        <v>-0.30694858103064099</v>
      </c>
      <c r="D130">
        <v>1</v>
      </c>
      <c r="E130">
        <v>1</v>
      </c>
      <c r="F130" s="1">
        <v>1.6126268990952401E-150</v>
      </c>
      <c r="G130" s="2">
        <f t="shared" ref="G130:G193" si="2">-LOG10(F130)</f>
        <v>149.79246610031541</v>
      </c>
    </row>
    <row r="131" spans="1:7" x14ac:dyDescent="0.25">
      <c r="A131" s="2" t="s">
        <v>122</v>
      </c>
      <c r="B131" s="1">
        <v>2.03906274679759E-283</v>
      </c>
      <c r="C131">
        <v>-0.30485167588829498</v>
      </c>
      <c r="D131">
        <v>1</v>
      </c>
      <c r="E131">
        <v>1</v>
      </c>
      <c r="F131" s="1">
        <v>8.1358603597223805E-281</v>
      </c>
      <c r="G131" s="2">
        <f t="shared" si="2"/>
        <v>280.08959651405809</v>
      </c>
    </row>
    <row r="132" spans="1:7" x14ac:dyDescent="0.25">
      <c r="A132" s="2" t="s">
        <v>237</v>
      </c>
      <c r="B132" s="1">
        <v>2.5559422916576598E-66</v>
      </c>
      <c r="C132">
        <v>-0.301731847597971</v>
      </c>
      <c r="D132">
        <v>1</v>
      </c>
      <c r="E132">
        <v>1</v>
      </c>
      <c r="F132" s="1">
        <v>1.01982097437141E-63</v>
      </c>
      <c r="G132" s="2">
        <f t="shared" si="2"/>
        <v>62.991476060264119</v>
      </c>
    </row>
    <row r="133" spans="1:7" x14ac:dyDescent="0.25">
      <c r="A133" s="2" t="s">
        <v>194</v>
      </c>
      <c r="B133" s="1">
        <v>1.7834933715457001E-123</v>
      </c>
      <c r="C133">
        <v>-0.29992419203287801</v>
      </c>
      <c r="D133">
        <v>1</v>
      </c>
      <c r="E133">
        <v>1</v>
      </c>
      <c r="F133" s="1">
        <v>7.1161385524673599E-121</v>
      </c>
      <c r="G133" s="2">
        <f t="shared" si="2"/>
        <v>120.14775560471595</v>
      </c>
    </row>
    <row r="134" spans="1:7" x14ac:dyDescent="0.25">
      <c r="A134" s="2" t="s">
        <v>262</v>
      </c>
      <c r="B134" s="1">
        <v>4.98477980577576E-58</v>
      </c>
      <c r="C134">
        <v>-0.29929040095441001</v>
      </c>
      <c r="D134">
        <v>1</v>
      </c>
      <c r="E134">
        <v>1</v>
      </c>
      <c r="F134" s="1">
        <v>1.98892714250453E-55</v>
      </c>
      <c r="G134" s="2">
        <f t="shared" si="2"/>
        <v>54.701381125466703</v>
      </c>
    </row>
    <row r="135" spans="1:7" x14ac:dyDescent="0.25">
      <c r="A135" s="2" t="s">
        <v>260</v>
      </c>
      <c r="B135" s="1">
        <v>4.4444349120460396E-59</v>
      </c>
      <c r="C135">
        <v>-0.29835698129306398</v>
      </c>
      <c r="D135">
        <v>1</v>
      </c>
      <c r="E135">
        <v>1</v>
      </c>
      <c r="F135" s="1">
        <v>1.77332952990637E-56</v>
      </c>
      <c r="G135" s="2">
        <f t="shared" si="2"/>
        <v>55.751210553895916</v>
      </c>
    </row>
    <row r="136" spans="1:7" x14ac:dyDescent="0.25">
      <c r="A136" s="2" t="s">
        <v>272</v>
      </c>
      <c r="B136" s="1">
        <v>1.7630491762409899E-55</v>
      </c>
      <c r="C136">
        <v>-0.29531170503255399</v>
      </c>
      <c r="D136">
        <v>1</v>
      </c>
      <c r="E136">
        <v>1</v>
      </c>
      <c r="F136" s="1">
        <v>7.0345662132015398E-53</v>
      </c>
      <c r="G136" s="2">
        <f t="shared" si="2"/>
        <v>52.152762678189625</v>
      </c>
    </row>
    <row r="137" spans="1:7" x14ac:dyDescent="0.25">
      <c r="A137" s="2" t="s">
        <v>208</v>
      </c>
      <c r="B137" s="1">
        <v>4.8037228021930603E-95</v>
      </c>
      <c r="C137">
        <v>-0.28477280281595302</v>
      </c>
      <c r="D137">
        <v>1</v>
      </c>
      <c r="E137">
        <v>1</v>
      </c>
      <c r="F137" s="1">
        <v>1.9166853980750302E-92</v>
      </c>
      <c r="G137" s="2">
        <f t="shared" si="2"/>
        <v>91.717449165730443</v>
      </c>
    </row>
    <row r="138" spans="1:7" x14ac:dyDescent="0.25">
      <c r="A138" s="2" t="s">
        <v>132</v>
      </c>
      <c r="B138" s="1">
        <v>3.5408654856599199E-250</v>
      </c>
      <c r="C138">
        <v>-0.28463894269147699</v>
      </c>
      <c r="D138">
        <v>1</v>
      </c>
      <c r="E138">
        <v>1</v>
      </c>
      <c r="F138" s="1">
        <v>1.41280532877831E-247</v>
      </c>
      <c r="G138" s="2">
        <f t="shared" si="2"/>
        <v>246.84991767570403</v>
      </c>
    </row>
    <row r="139" spans="1:7" x14ac:dyDescent="0.25">
      <c r="A139" s="2" t="s">
        <v>118</v>
      </c>
      <c r="B139" s="1">
        <v>1.39202008167309E-299</v>
      </c>
      <c r="C139">
        <v>-0.28442823599815897</v>
      </c>
      <c r="D139">
        <v>1</v>
      </c>
      <c r="E139">
        <v>1</v>
      </c>
      <c r="F139" s="1">
        <v>5.55416012587562E-297</v>
      </c>
      <c r="G139" s="2">
        <f t="shared" si="2"/>
        <v>296.25538160373924</v>
      </c>
    </row>
    <row r="140" spans="1:7" x14ac:dyDescent="0.25">
      <c r="A140" s="2" t="s">
        <v>301</v>
      </c>
      <c r="B140" s="1">
        <v>8.6375454461269198E-32</v>
      </c>
      <c r="C140">
        <v>-0.28368980172079999</v>
      </c>
      <c r="D140">
        <v>1</v>
      </c>
      <c r="E140">
        <v>1</v>
      </c>
      <c r="F140" s="1">
        <v>3.4463806330046398E-29</v>
      </c>
      <c r="G140" s="2">
        <f t="shared" si="2"/>
        <v>28.46263675890058</v>
      </c>
    </row>
    <row r="141" spans="1:7" x14ac:dyDescent="0.25">
      <c r="A141" s="2" t="s">
        <v>270</v>
      </c>
      <c r="B141" s="1">
        <v>5.6361148686564798E-56</v>
      </c>
      <c r="C141">
        <v>-0.28288805461855698</v>
      </c>
      <c r="D141">
        <v>1</v>
      </c>
      <c r="E141">
        <v>1</v>
      </c>
      <c r="F141" s="1">
        <v>2.2488098325939398E-53</v>
      </c>
      <c r="G141" s="2">
        <f t="shared" si="2"/>
        <v>52.648047268507007</v>
      </c>
    </row>
    <row r="142" spans="1:7" x14ac:dyDescent="0.25">
      <c r="A142" s="2" t="s">
        <v>284</v>
      </c>
      <c r="B142" s="1">
        <v>6.0483436503177106E-45</v>
      </c>
      <c r="C142">
        <v>-0.28247715000809198</v>
      </c>
      <c r="D142">
        <v>1</v>
      </c>
      <c r="E142">
        <v>1</v>
      </c>
      <c r="F142" s="1">
        <v>2.4132891164767699E-42</v>
      </c>
      <c r="G142" s="2">
        <f t="shared" si="2"/>
        <v>41.617390645696297</v>
      </c>
    </row>
    <row r="143" spans="1:7" x14ac:dyDescent="0.25">
      <c r="A143" s="2" t="s">
        <v>282</v>
      </c>
      <c r="B143" s="1">
        <v>1.15617230259513E-47</v>
      </c>
      <c r="C143">
        <v>-0.27946715465282101</v>
      </c>
      <c r="D143">
        <v>1</v>
      </c>
      <c r="E143">
        <v>1</v>
      </c>
      <c r="F143" s="1">
        <v>4.6131274873545603E-45</v>
      </c>
      <c r="G143" s="2">
        <f t="shared" si="2"/>
        <v>44.336004543161181</v>
      </c>
    </row>
    <row r="144" spans="1:7" x14ac:dyDescent="0.25">
      <c r="A144" s="2" t="s">
        <v>160</v>
      </c>
      <c r="B144" s="1">
        <v>1.0347494893491E-184</v>
      </c>
      <c r="C144">
        <v>-0.27899501952537997</v>
      </c>
      <c r="D144">
        <v>1</v>
      </c>
      <c r="E144">
        <v>1</v>
      </c>
      <c r="F144" s="1">
        <v>4.1286504625029102E-182</v>
      </c>
      <c r="G144" s="2">
        <f t="shared" si="2"/>
        <v>181.38419188356559</v>
      </c>
    </row>
    <row r="145" spans="1:7" x14ac:dyDescent="0.25">
      <c r="A145" s="2" t="s">
        <v>320</v>
      </c>
      <c r="B145" s="1">
        <v>6.6555871131472002E-21</v>
      </c>
      <c r="C145">
        <v>-0.27392392163823598</v>
      </c>
      <c r="D145">
        <v>1</v>
      </c>
      <c r="E145">
        <v>1</v>
      </c>
      <c r="F145" s="1">
        <v>2.65557925814573E-18</v>
      </c>
      <c r="G145" s="2">
        <f t="shared" si="2"/>
        <v>17.575840732142918</v>
      </c>
    </row>
    <row r="146" spans="1:7" x14ac:dyDescent="0.25">
      <c r="A146" s="2" t="s">
        <v>144</v>
      </c>
      <c r="B146" s="1">
        <v>3.4854270236613201E-210</v>
      </c>
      <c r="C146">
        <v>-0.27166861297488398</v>
      </c>
      <c r="D146">
        <v>1</v>
      </c>
      <c r="E146">
        <v>1</v>
      </c>
      <c r="F146" s="1">
        <v>1.39068538244087E-207</v>
      </c>
      <c r="G146" s="2">
        <f t="shared" si="2"/>
        <v>206.85677111021246</v>
      </c>
    </row>
    <row r="147" spans="1:7" x14ac:dyDescent="0.25">
      <c r="A147" s="2" t="s">
        <v>200</v>
      </c>
      <c r="B147" s="1">
        <v>1.3694863419213399E-110</v>
      </c>
      <c r="C147">
        <v>-0.26959635227867401</v>
      </c>
      <c r="D147">
        <v>1</v>
      </c>
      <c r="E147">
        <v>1</v>
      </c>
      <c r="F147" s="1">
        <v>5.4642505042661398E-108</v>
      </c>
      <c r="G147" s="2">
        <f t="shared" si="2"/>
        <v>107.26246939898122</v>
      </c>
    </row>
    <row r="148" spans="1:7" x14ac:dyDescent="0.25">
      <c r="A148" s="2" t="s">
        <v>128</v>
      </c>
      <c r="B148" s="1">
        <v>5.3198916821549198E-274</v>
      </c>
      <c r="C148">
        <v>-0.267471238439842</v>
      </c>
      <c r="D148">
        <v>1</v>
      </c>
      <c r="E148">
        <v>1</v>
      </c>
      <c r="F148" s="1">
        <v>2.12263678117981E-271</v>
      </c>
      <c r="G148" s="2">
        <f t="shared" si="2"/>
        <v>270.6731243145598</v>
      </c>
    </row>
    <row r="149" spans="1:7" x14ac:dyDescent="0.25">
      <c r="A149" s="2" t="s">
        <v>130</v>
      </c>
      <c r="B149" s="1">
        <v>1.4932420837856E-268</v>
      </c>
      <c r="C149">
        <v>-0.266664595057512</v>
      </c>
      <c r="D149">
        <v>1</v>
      </c>
      <c r="E149">
        <v>1</v>
      </c>
      <c r="F149" s="1">
        <v>5.9580359143045501E-266</v>
      </c>
      <c r="G149" s="2">
        <f t="shared" si="2"/>
        <v>265.22489688323958</v>
      </c>
    </row>
    <row r="150" spans="1:7" x14ac:dyDescent="0.25">
      <c r="A150" s="2" t="s">
        <v>319</v>
      </c>
      <c r="B150" s="1">
        <v>1.9119491069162099E-21</v>
      </c>
      <c r="C150">
        <v>-0.26659740339716897</v>
      </c>
      <c r="D150">
        <v>1</v>
      </c>
      <c r="E150">
        <v>1</v>
      </c>
      <c r="F150" s="1">
        <v>7.6286769365956604E-19</v>
      </c>
      <c r="G150" s="2">
        <f t="shared" si="2"/>
        <v>18.117550776456657</v>
      </c>
    </row>
    <row r="151" spans="1:7" x14ac:dyDescent="0.25">
      <c r="A151" s="2" t="s">
        <v>179</v>
      </c>
      <c r="B151" s="1">
        <v>4.8832056494907898E-149</v>
      </c>
      <c r="C151">
        <v>-0.26475189448370401</v>
      </c>
      <c r="D151">
        <v>1</v>
      </c>
      <c r="E151">
        <v>1</v>
      </c>
      <c r="F151" s="1">
        <v>1.9483990541468301E-146</v>
      </c>
      <c r="G151" s="2">
        <f t="shared" si="2"/>
        <v>145.71032208992912</v>
      </c>
    </row>
    <row r="152" spans="1:7" x14ac:dyDescent="0.25">
      <c r="A152" s="2" t="s">
        <v>139</v>
      </c>
      <c r="B152" s="1">
        <v>1.51915043947822E-230</v>
      </c>
      <c r="C152">
        <v>-0.263995866176092</v>
      </c>
      <c r="D152">
        <v>1</v>
      </c>
      <c r="E152">
        <v>1</v>
      </c>
      <c r="F152" s="1">
        <v>6.0614102535180797E-228</v>
      </c>
      <c r="G152" s="2">
        <f t="shared" si="2"/>
        <v>227.21742632070715</v>
      </c>
    </row>
    <row r="153" spans="1:7" x14ac:dyDescent="0.25">
      <c r="A153" s="2" t="s">
        <v>177</v>
      </c>
      <c r="B153" s="1">
        <v>4.21781217522971E-151</v>
      </c>
      <c r="C153">
        <v>-0.25939831383913903</v>
      </c>
      <c r="D153">
        <v>1</v>
      </c>
      <c r="E153">
        <v>1</v>
      </c>
      <c r="F153" s="1">
        <v>1.6829070579166498E-148</v>
      </c>
      <c r="G153" s="2">
        <f t="shared" si="2"/>
        <v>147.77393986818848</v>
      </c>
    </row>
    <row r="154" spans="1:7" x14ac:dyDescent="0.25">
      <c r="A154" s="2" t="s">
        <v>138</v>
      </c>
      <c r="B154" s="1">
        <v>1.34487866084522E-238</v>
      </c>
      <c r="C154">
        <v>-0.258800224683566</v>
      </c>
      <c r="D154">
        <v>1</v>
      </c>
      <c r="E154">
        <v>1</v>
      </c>
      <c r="F154" s="1">
        <v>5.3660658567724502E-236</v>
      </c>
      <c r="G154" s="2">
        <f t="shared" si="2"/>
        <v>235.27034400161239</v>
      </c>
    </row>
    <row r="155" spans="1:7" x14ac:dyDescent="0.25">
      <c r="A155" s="2" t="s">
        <v>298</v>
      </c>
      <c r="B155" s="1">
        <v>4.1111601089259999E-33</v>
      </c>
      <c r="C155">
        <v>-0.25853134869483502</v>
      </c>
      <c r="D155">
        <v>1</v>
      </c>
      <c r="E155">
        <v>1</v>
      </c>
      <c r="F155" s="1">
        <v>1.6403528834614799E-30</v>
      </c>
      <c r="G155" s="2">
        <f t="shared" si="2"/>
        <v>29.785062713626541</v>
      </c>
    </row>
    <row r="156" spans="1:7" x14ac:dyDescent="0.25">
      <c r="A156" s="2" t="s">
        <v>140</v>
      </c>
      <c r="B156" s="1">
        <v>1.6822989840125901E-229</v>
      </c>
      <c r="C156">
        <v>-0.25745976712923602</v>
      </c>
      <c r="D156">
        <v>1</v>
      </c>
      <c r="E156">
        <v>1</v>
      </c>
      <c r="F156" s="1">
        <v>6.7123729462102503E-227</v>
      </c>
      <c r="G156" s="2">
        <f t="shared" si="2"/>
        <v>226.1731239216696</v>
      </c>
    </row>
    <row r="157" spans="1:7" x14ac:dyDescent="0.25">
      <c r="A157" s="2" t="s">
        <v>187</v>
      </c>
      <c r="B157" s="1">
        <v>2.4083079516305901E-132</v>
      </c>
      <c r="C157">
        <v>-0.253814369658866</v>
      </c>
      <c r="D157">
        <v>1</v>
      </c>
      <c r="E157">
        <v>1</v>
      </c>
      <c r="F157" s="1">
        <v>9.6091487270060504E-130</v>
      </c>
      <c r="G157" s="2">
        <f t="shared" si="2"/>
        <v>129.01731508470809</v>
      </c>
    </row>
    <row r="158" spans="1:7" x14ac:dyDescent="0.25">
      <c r="A158" s="2" t="s">
        <v>147</v>
      </c>
      <c r="B158" s="1">
        <v>9.4322952509239102E-209</v>
      </c>
      <c r="C158">
        <v>-0.25126131670565599</v>
      </c>
      <c r="D158">
        <v>1</v>
      </c>
      <c r="E158">
        <v>1</v>
      </c>
      <c r="F158" s="1">
        <v>3.7634858051186399E-206</v>
      </c>
      <c r="G158" s="2">
        <f t="shared" si="2"/>
        <v>205.42440971767149</v>
      </c>
    </row>
    <row r="159" spans="1:7" x14ac:dyDescent="0.25">
      <c r="A159" s="2" t="s">
        <v>170</v>
      </c>
      <c r="B159" s="1">
        <v>2.7465429515596798E-169</v>
      </c>
      <c r="C159">
        <v>-0.24933390507995001</v>
      </c>
      <c r="D159">
        <v>1</v>
      </c>
      <c r="E159">
        <v>1</v>
      </c>
      <c r="F159" s="1">
        <v>1.09587063767231E-166</v>
      </c>
      <c r="G159" s="2">
        <f t="shared" si="2"/>
        <v>165.9602407092284</v>
      </c>
    </row>
    <row r="160" spans="1:7" x14ac:dyDescent="0.25">
      <c r="A160" s="2" t="s">
        <v>141</v>
      </c>
      <c r="B160" s="1">
        <v>2.59120345834307E-229</v>
      </c>
      <c r="C160">
        <v>-0.246544044314947</v>
      </c>
      <c r="D160">
        <v>1</v>
      </c>
      <c r="E160">
        <v>1</v>
      </c>
      <c r="F160" s="1">
        <v>1.0338901798788799E-226</v>
      </c>
      <c r="G160" s="2">
        <f t="shared" si="2"/>
        <v>225.98552558968072</v>
      </c>
    </row>
    <row r="161" spans="1:7" x14ac:dyDescent="0.25">
      <c r="A161" s="2" t="s">
        <v>164</v>
      </c>
      <c r="B161" s="1">
        <v>6.1573545638763704E-178</v>
      </c>
      <c r="C161">
        <v>-0.246192155524077</v>
      </c>
      <c r="D161">
        <v>1</v>
      </c>
      <c r="E161">
        <v>1</v>
      </c>
      <c r="F161" s="1">
        <v>2.45678447098667E-175</v>
      </c>
      <c r="G161" s="2">
        <f t="shared" si="2"/>
        <v>174.60963294167493</v>
      </c>
    </row>
    <row r="162" spans="1:7" x14ac:dyDescent="0.25">
      <c r="A162" s="2" t="s">
        <v>165</v>
      </c>
      <c r="B162" s="1">
        <v>1.2402881797007501E-176</v>
      </c>
      <c r="C162">
        <v>-0.24537680421766001</v>
      </c>
      <c r="D162">
        <v>1</v>
      </c>
      <c r="E162">
        <v>1</v>
      </c>
      <c r="F162" s="1">
        <v>4.9487498370059802E-174</v>
      </c>
      <c r="G162" s="2">
        <f t="shared" si="2"/>
        <v>173.30550449954384</v>
      </c>
    </row>
    <row r="163" spans="1:7" x14ac:dyDescent="0.25">
      <c r="A163" s="2" t="s">
        <v>178</v>
      </c>
      <c r="B163" s="1">
        <v>3.8449811128584401E-149</v>
      </c>
      <c r="C163">
        <v>-0.23605347500566401</v>
      </c>
      <c r="D163">
        <v>1</v>
      </c>
      <c r="E163">
        <v>1</v>
      </c>
      <c r="F163" s="1">
        <v>1.5341474640305201E-146</v>
      </c>
      <c r="G163" s="2">
        <f t="shared" si="2"/>
        <v>145.8141328934922</v>
      </c>
    </row>
    <row r="164" spans="1:7" x14ac:dyDescent="0.25">
      <c r="A164" s="2" t="s">
        <v>221</v>
      </c>
      <c r="B164" s="1">
        <v>6.3140895085261202E-77</v>
      </c>
      <c r="C164">
        <v>-0.23493358306941001</v>
      </c>
      <c r="D164">
        <v>1</v>
      </c>
      <c r="E164">
        <v>1</v>
      </c>
      <c r="F164" s="1">
        <v>2.5193217139019202E-74</v>
      </c>
      <c r="G164" s="2">
        <f t="shared" si="2"/>
        <v>73.598716370155302</v>
      </c>
    </row>
    <row r="165" spans="1:7" x14ac:dyDescent="0.25">
      <c r="A165" s="2" t="s">
        <v>173</v>
      </c>
      <c r="B165" s="1">
        <v>6.01713845649152E-168</v>
      </c>
      <c r="C165">
        <v>-0.22936342852632</v>
      </c>
      <c r="D165">
        <v>1</v>
      </c>
      <c r="E165">
        <v>1</v>
      </c>
      <c r="F165" s="1">
        <v>2.4008382441401199E-165</v>
      </c>
      <c r="G165" s="2">
        <f t="shared" si="2"/>
        <v>164.61963709943646</v>
      </c>
    </row>
    <row r="166" spans="1:7" x14ac:dyDescent="0.25">
      <c r="A166" s="2" t="s">
        <v>157</v>
      </c>
      <c r="B166" s="1">
        <v>4.0762685610408902E-188</v>
      </c>
      <c r="C166">
        <v>-0.22876018540916901</v>
      </c>
      <c r="D166">
        <v>1</v>
      </c>
      <c r="E166">
        <v>1</v>
      </c>
      <c r="F166" s="1">
        <v>1.6264311558553099E-185</v>
      </c>
      <c r="G166" s="2">
        <f t="shared" si="2"/>
        <v>184.78876431496124</v>
      </c>
    </row>
    <row r="167" spans="1:7" x14ac:dyDescent="0.25">
      <c r="A167" s="2" t="s">
        <v>153</v>
      </c>
      <c r="B167" s="1">
        <v>1.67224168058468E-192</v>
      </c>
      <c r="C167">
        <v>-0.22591201254672</v>
      </c>
      <c r="D167">
        <v>1</v>
      </c>
      <c r="E167">
        <v>1</v>
      </c>
      <c r="F167" s="1">
        <v>6.6722443055328899E-190</v>
      </c>
      <c r="G167" s="2">
        <f t="shared" si="2"/>
        <v>189.17572806030162</v>
      </c>
    </row>
    <row r="168" spans="1:7" x14ac:dyDescent="0.25">
      <c r="A168" s="2" t="s">
        <v>193</v>
      </c>
      <c r="B168" s="1">
        <v>1.2356185850632201E-123</v>
      </c>
      <c r="C168">
        <v>-0.22274290535112101</v>
      </c>
      <c r="D168">
        <v>1</v>
      </c>
      <c r="E168">
        <v>1</v>
      </c>
      <c r="F168" s="1">
        <v>4.9301181544022498E-121</v>
      </c>
      <c r="G168" s="2">
        <f t="shared" si="2"/>
        <v>120.3071426723678</v>
      </c>
    </row>
    <row r="169" spans="1:7" x14ac:dyDescent="0.25">
      <c r="A169" s="2" t="s">
        <v>191</v>
      </c>
      <c r="B169" s="1">
        <v>6.03194690456668E-125</v>
      </c>
      <c r="C169">
        <v>-0.21729772239256101</v>
      </c>
      <c r="D169">
        <v>1</v>
      </c>
      <c r="E169">
        <v>1</v>
      </c>
      <c r="F169" s="1">
        <v>2.4067468149221001E-122</v>
      </c>
      <c r="G169" s="2">
        <f t="shared" si="2"/>
        <v>121.61856959425577</v>
      </c>
    </row>
    <row r="170" spans="1:7" x14ac:dyDescent="0.25">
      <c r="A170" s="2" t="s">
        <v>61</v>
      </c>
      <c r="B170">
        <v>0</v>
      </c>
      <c r="C170">
        <v>-0.21651493820258599</v>
      </c>
      <c r="D170">
        <v>1</v>
      </c>
      <c r="E170">
        <v>1</v>
      </c>
      <c r="F170" s="1">
        <v>2.2250740000000002E-308</v>
      </c>
      <c r="G170" s="2">
        <f t="shared" si="2"/>
        <v>307.65265554097192</v>
      </c>
    </row>
    <row r="171" spans="1:7" x14ac:dyDescent="0.25">
      <c r="A171" s="2" t="s">
        <v>145</v>
      </c>
      <c r="B171" s="1">
        <v>5.5829975516617801E-210</v>
      </c>
      <c r="C171">
        <v>-0.21636413842601601</v>
      </c>
      <c r="D171">
        <v>1</v>
      </c>
      <c r="E171">
        <v>1</v>
      </c>
      <c r="F171" s="1">
        <v>2.2276160231130501E-207</v>
      </c>
      <c r="G171" s="2">
        <f t="shared" si="2"/>
        <v>206.65215966691599</v>
      </c>
    </row>
    <row r="172" spans="1:7" x14ac:dyDescent="0.25">
      <c r="A172" s="2" t="s">
        <v>218</v>
      </c>
      <c r="B172" s="1">
        <v>8.7931470582185098E-82</v>
      </c>
      <c r="C172">
        <v>-0.210147555802109</v>
      </c>
      <c r="D172">
        <v>1</v>
      </c>
      <c r="E172">
        <v>1</v>
      </c>
      <c r="F172" s="1">
        <v>3.5084656762291797E-79</v>
      </c>
      <c r="G172" s="2">
        <f t="shared" si="2"/>
        <v>78.454882767873144</v>
      </c>
    </row>
    <row r="173" spans="1:7" x14ac:dyDescent="0.25">
      <c r="A173" s="2" t="s">
        <v>169</v>
      </c>
      <c r="B173" s="1">
        <v>3.3688657011409599E-172</v>
      </c>
      <c r="C173">
        <v>-0.20892713349669001</v>
      </c>
      <c r="D173">
        <v>1</v>
      </c>
      <c r="E173">
        <v>1</v>
      </c>
      <c r="F173" s="1">
        <v>1.34417741475524E-169</v>
      </c>
      <c r="G173" s="2">
        <f t="shared" si="2"/>
        <v>168.87154340601126</v>
      </c>
    </row>
    <row r="174" spans="1:7" x14ac:dyDescent="0.25">
      <c r="A174" s="2" t="s">
        <v>171</v>
      </c>
      <c r="B174" s="1">
        <v>4.1597070009790402E-169</v>
      </c>
      <c r="C174">
        <v>-0.20748992123010301</v>
      </c>
      <c r="D174">
        <v>1</v>
      </c>
      <c r="E174">
        <v>1</v>
      </c>
      <c r="F174" s="1">
        <v>1.6597230933906399E-166</v>
      </c>
      <c r="G174" s="2">
        <f t="shared" si="2"/>
        <v>165.77996436319117</v>
      </c>
    </row>
    <row r="175" spans="1:7" x14ac:dyDescent="0.25">
      <c r="A175" s="2" t="s">
        <v>203</v>
      </c>
      <c r="B175" s="1">
        <v>7.9966071835868305E-104</v>
      </c>
      <c r="C175">
        <v>-0.20542024589303701</v>
      </c>
      <c r="D175">
        <v>1</v>
      </c>
      <c r="E175">
        <v>1</v>
      </c>
      <c r="F175" s="1">
        <v>3.1906462662511399E-101</v>
      </c>
      <c r="G175" s="2">
        <f t="shared" si="2"/>
        <v>100.4961213415698</v>
      </c>
    </row>
    <row r="176" spans="1:7" x14ac:dyDescent="0.25">
      <c r="A176" s="2" t="s">
        <v>148</v>
      </c>
      <c r="B176" s="1">
        <v>2.5887399333987801E-208</v>
      </c>
      <c r="C176">
        <v>-0.19875282508293601</v>
      </c>
      <c r="D176">
        <v>1</v>
      </c>
      <c r="E176">
        <v>1</v>
      </c>
      <c r="F176" s="1">
        <v>1.03290723342611E-205</v>
      </c>
      <c r="G176" s="2">
        <f t="shared" si="2"/>
        <v>204.98593868121054</v>
      </c>
    </row>
    <row r="177" spans="1:7" x14ac:dyDescent="0.25">
      <c r="A177" s="2" t="s">
        <v>163</v>
      </c>
      <c r="B177" s="1">
        <v>6.1224337563818304E-178</v>
      </c>
      <c r="C177">
        <v>-0.19628237210014299</v>
      </c>
      <c r="D177">
        <v>1</v>
      </c>
      <c r="E177">
        <v>1</v>
      </c>
      <c r="F177" s="1">
        <v>2.4428510687963501E-175</v>
      </c>
      <c r="G177" s="2">
        <f t="shared" si="2"/>
        <v>174.61210300947829</v>
      </c>
    </row>
    <row r="178" spans="1:7" x14ac:dyDescent="0.25">
      <c r="A178" s="2" t="s">
        <v>225</v>
      </c>
      <c r="B178" s="1">
        <v>1.0404090884163899E-71</v>
      </c>
      <c r="C178">
        <v>-0.19408391860693799</v>
      </c>
      <c r="D178">
        <v>1</v>
      </c>
      <c r="E178">
        <v>1</v>
      </c>
      <c r="F178" s="1">
        <v>4.1512322627814098E-69</v>
      </c>
      <c r="G178" s="2">
        <f t="shared" si="2"/>
        <v>68.381822967025627</v>
      </c>
    </row>
    <row r="179" spans="1:7" x14ac:dyDescent="0.25">
      <c r="A179" s="2" t="s">
        <v>181</v>
      </c>
      <c r="B179" s="1">
        <v>2.4507512382411501E-145</v>
      </c>
      <c r="C179">
        <v>-0.19260562180665</v>
      </c>
      <c r="D179">
        <v>1</v>
      </c>
      <c r="E179">
        <v>1</v>
      </c>
      <c r="F179" s="1">
        <v>9.7784974405821793E-143</v>
      </c>
      <c r="G179" s="2">
        <f t="shared" si="2"/>
        <v>142.00972787357608</v>
      </c>
    </row>
    <row r="180" spans="1:7" x14ac:dyDescent="0.25">
      <c r="A180" s="2" t="s">
        <v>346</v>
      </c>
      <c r="B180" s="1">
        <v>1.6521959168470201E-10</v>
      </c>
      <c r="C180">
        <v>-0.192462749091767</v>
      </c>
      <c r="D180">
        <v>1</v>
      </c>
      <c r="E180">
        <v>1</v>
      </c>
      <c r="F180" s="1">
        <v>6.5922617082196105E-8</v>
      </c>
      <c r="G180" s="2">
        <f t="shared" si="2"/>
        <v>7.1809655597788513</v>
      </c>
    </row>
    <row r="181" spans="1:7" x14ac:dyDescent="0.25">
      <c r="A181" s="2" t="s">
        <v>184</v>
      </c>
      <c r="B181" s="1">
        <v>3.5232551535192199E-143</v>
      </c>
      <c r="C181">
        <v>-0.19124359051384399</v>
      </c>
      <c r="D181">
        <v>1</v>
      </c>
      <c r="E181">
        <v>1</v>
      </c>
      <c r="F181" s="1">
        <v>1.4057788062541699E-140</v>
      </c>
      <c r="G181" s="2">
        <f t="shared" si="2"/>
        <v>139.85208300846301</v>
      </c>
    </row>
    <row r="182" spans="1:7" x14ac:dyDescent="0.25">
      <c r="A182" s="2" t="s">
        <v>192</v>
      </c>
      <c r="B182" s="1">
        <v>7.0937364219592902E-125</v>
      </c>
      <c r="C182">
        <v>-0.19058604183722699</v>
      </c>
      <c r="D182">
        <v>1</v>
      </c>
      <c r="E182">
        <v>1</v>
      </c>
      <c r="F182" s="1">
        <v>2.8304008323617602E-122</v>
      </c>
      <c r="G182" s="2">
        <f t="shared" si="2"/>
        <v>121.5481520567174</v>
      </c>
    </row>
    <row r="183" spans="1:7" x14ac:dyDescent="0.25">
      <c r="A183" s="2" t="s">
        <v>304</v>
      </c>
      <c r="B183" s="1">
        <v>3.4570235339366897E-29</v>
      </c>
      <c r="C183">
        <v>-0.18319107947184499</v>
      </c>
      <c r="D183">
        <v>1</v>
      </c>
      <c r="E183">
        <v>1</v>
      </c>
      <c r="F183" s="1">
        <v>1.37935239004074E-26</v>
      </c>
      <c r="G183" s="2">
        <f t="shared" si="2"/>
        <v>25.860324768269816</v>
      </c>
    </row>
    <row r="184" spans="1:7" x14ac:dyDescent="0.25">
      <c r="A184" s="2" t="s">
        <v>175</v>
      </c>
      <c r="B184" s="1">
        <v>2.8722236629193199E-153</v>
      </c>
      <c r="C184">
        <v>-0.18045512748763701</v>
      </c>
      <c r="D184">
        <v>1</v>
      </c>
      <c r="E184">
        <v>1</v>
      </c>
      <c r="F184" s="1">
        <v>1.14601724150481E-150</v>
      </c>
      <c r="G184" s="2">
        <f t="shared" si="2"/>
        <v>149.94080884848199</v>
      </c>
    </row>
    <row r="185" spans="1:7" x14ac:dyDescent="0.25">
      <c r="A185" s="2" t="s">
        <v>285</v>
      </c>
      <c r="B185" s="1">
        <v>2.0603163752405601E-44</v>
      </c>
      <c r="C185">
        <v>-0.178939457648148</v>
      </c>
      <c r="D185">
        <v>1</v>
      </c>
      <c r="E185">
        <v>1</v>
      </c>
      <c r="F185" s="1">
        <v>8.2206623372098506E-42</v>
      </c>
      <c r="G185" s="2">
        <f t="shared" si="2"/>
        <v>41.085093190025987</v>
      </c>
    </row>
    <row r="186" spans="1:7" x14ac:dyDescent="0.25">
      <c r="A186" s="2" t="s">
        <v>186</v>
      </c>
      <c r="B186" s="1">
        <v>1.5695006895269199E-135</v>
      </c>
      <c r="C186">
        <v>-0.175211706938601</v>
      </c>
      <c r="D186">
        <v>1</v>
      </c>
      <c r="E186">
        <v>1</v>
      </c>
      <c r="F186" s="1">
        <v>6.2623077512124003E-133</v>
      </c>
      <c r="G186" s="2">
        <f t="shared" si="2"/>
        <v>132.20326559347905</v>
      </c>
    </row>
    <row r="187" spans="1:7" x14ac:dyDescent="0.25">
      <c r="A187" s="2" t="s">
        <v>183</v>
      </c>
      <c r="B187" s="1">
        <v>1.8061616968897701E-143</v>
      </c>
      <c r="C187">
        <v>-0.17272036535532201</v>
      </c>
      <c r="D187">
        <v>1</v>
      </c>
      <c r="E187">
        <v>1</v>
      </c>
      <c r="F187" s="1">
        <v>7.2065851705901703E-141</v>
      </c>
      <c r="G187" s="2">
        <f t="shared" si="2"/>
        <v>140.14227047631834</v>
      </c>
    </row>
    <row r="188" spans="1:7" x14ac:dyDescent="0.25">
      <c r="A188" s="2" t="s">
        <v>213</v>
      </c>
      <c r="B188" s="1">
        <v>1.5237200389065399E-84</v>
      </c>
      <c r="C188">
        <v>-0.17070648523358201</v>
      </c>
      <c r="D188">
        <v>1</v>
      </c>
      <c r="E188">
        <v>1</v>
      </c>
      <c r="F188" s="1">
        <v>6.0796429552371103E-82</v>
      </c>
      <c r="G188" s="2">
        <f t="shared" si="2"/>
        <v>81.216121925188361</v>
      </c>
    </row>
    <row r="189" spans="1:7" x14ac:dyDescent="0.25">
      <c r="A189" s="2" t="s">
        <v>234</v>
      </c>
      <c r="B189" s="1">
        <v>5.51213385956871E-68</v>
      </c>
      <c r="C189">
        <v>-0.16865035211505</v>
      </c>
      <c r="D189">
        <v>1</v>
      </c>
      <c r="E189">
        <v>1</v>
      </c>
      <c r="F189" s="1">
        <v>2.1993414099679201E-65</v>
      </c>
      <c r="G189" s="2">
        <f t="shared" si="2"/>
        <v>64.65770734864914</v>
      </c>
    </row>
    <row r="190" spans="1:7" x14ac:dyDescent="0.25">
      <c r="A190" s="2" t="s">
        <v>278</v>
      </c>
      <c r="B190" s="1">
        <v>7.4711587300690898E-50</v>
      </c>
      <c r="C190">
        <v>-0.16247262615514199</v>
      </c>
      <c r="D190">
        <v>1</v>
      </c>
      <c r="E190">
        <v>1</v>
      </c>
      <c r="F190" s="1">
        <v>2.9809923332975701E-47</v>
      </c>
      <c r="G190" s="2">
        <f t="shared" si="2"/>
        <v>46.525639140911629</v>
      </c>
    </row>
    <row r="191" spans="1:7" x14ac:dyDescent="0.25">
      <c r="A191" s="2" t="s">
        <v>247</v>
      </c>
      <c r="B191" s="1">
        <v>6.1269688075325707E-64</v>
      </c>
      <c r="C191">
        <v>-0.16141900041186899</v>
      </c>
      <c r="D191">
        <v>1</v>
      </c>
      <c r="E191">
        <v>1</v>
      </c>
      <c r="F191" s="1">
        <v>2.4446605542055E-61</v>
      </c>
      <c r="G191" s="2">
        <f t="shared" si="2"/>
        <v>60.611781434973786</v>
      </c>
    </row>
    <row r="192" spans="1:7" x14ac:dyDescent="0.25">
      <c r="A192" s="2" t="s">
        <v>217</v>
      </c>
      <c r="B192" s="1">
        <v>5.71895031228658E-83</v>
      </c>
      <c r="C192">
        <v>-0.160504229791396</v>
      </c>
      <c r="D192">
        <v>1</v>
      </c>
      <c r="E192">
        <v>1</v>
      </c>
      <c r="F192" s="1">
        <v>2.2818611746023501E-80</v>
      </c>
      <c r="G192" s="2">
        <f t="shared" si="2"/>
        <v>79.641710781012506</v>
      </c>
    </row>
    <row r="193" spans="1:7" x14ac:dyDescent="0.25">
      <c r="A193" s="2" t="s">
        <v>388</v>
      </c>
      <c r="B193">
        <v>5.4579292042619798E-2</v>
      </c>
      <c r="C193">
        <v>-0.15789841023624099</v>
      </c>
      <c r="D193">
        <v>1</v>
      </c>
      <c r="E193">
        <v>1</v>
      </c>
      <c r="F193">
        <v>1</v>
      </c>
      <c r="G193" s="2">
        <f t="shared" si="2"/>
        <v>0</v>
      </c>
    </row>
    <row r="194" spans="1:7" x14ac:dyDescent="0.25">
      <c r="A194" s="2" t="s">
        <v>211</v>
      </c>
      <c r="B194" s="1">
        <v>2.7836749225024E-89</v>
      </c>
      <c r="C194">
        <v>-0.15591816251125101</v>
      </c>
      <c r="D194">
        <v>1</v>
      </c>
      <c r="E194">
        <v>1</v>
      </c>
      <c r="F194" s="1">
        <v>1.11068629407846E-86</v>
      </c>
      <c r="G194" s="2">
        <f t="shared" ref="G194:G257" si="3">-LOG10(F194)</f>
        <v>85.95440858731385</v>
      </c>
    </row>
    <row r="195" spans="1:7" x14ac:dyDescent="0.25">
      <c r="A195" s="2" t="s">
        <v>214</v>
      </c>
      <c r="B195" s="1">
        <v>4.4100659571621601E-84</v>
      </c>
      <c r="C195">
        <v>-0.154595385599269</v>
      </c>
      <c r="D195">
        <v>1</v>
      </c>
      <c r="E195">
        <v>1</v>
      </c>
      <c r="F195" s="1">
        <v>1.7596163169077E-81</v>
      </c>
      <c r="G195" s="2">
        <f t="shared" si="3"/>
        <v>80.754582019467321</v>
      </c>
    </row>
    <row r="196" spans="1:7" x14ac:dyDescent="0.25">
      <c r="A196" s="2" t="s">
        <v>353</v>
      </c>
      <c r="B196" s="1">
        <v>1.50505675322507E-8</v>
      </c>
      <c r="C196">
        <v>-0.15232829810644999</v>
      </c>
      <c r="D196">
        <v>1</v>
      </c>
      <c r="E196">
        <v>1</v>
      </c>
      <c r="F196" s="1">
        <v>6.0051764453680101E-6</v>
      </c>
      <c r="G196" s="2">
        <f t="shared" si="3"/>
        <v>5.221474227541024</v>
      </c>
    </row>
    <row r="197" spans="1:7" x14ac:dyDescent="0.25">
      <c r="A197" s="2" t="s">
        <v>219</v>
      </c>
      <c r="B197" s="1">
        <v>1.59663348678555E-80</v>
      </c>
      <c r="C197">
        <v>-0.151045913980631</v>
      </c>
      <c r="D197">
        <v>1</v>
      </c>
      <c r="E197">
        <v>1</v>
      </c>
      <c r="F197" s="1">
        <v>6.3705676122743502E-78</v>
      </c>
      <c r="G197" s="2">
        <f t="shared" si="3"/>
        <v>77.19582187066365</v>
      </c>
    </row>
    <row r="198" spans="1:7" x14ac:dyDescent="0.25">
      <c r="A198" s="2" t="s">
        <v>235</v>
      </c>
      <c r="B198" s="1">
        <v>2.76228561268909E-67</v>
      </c>
      <c r="C198">
        <v>-0.14834361247931899</v>
      </c>
      <c r="D198">
        <v>1</v>
      </c>
      <c r="E198">
        <v>1</v>
      </c>
      <c r="F198" s="1">
        <v>1.1021519594629501E-64</v>
      </c>
      <c r="G198" s="2">
        <f t="shared" si="3"/>
        <v>63.957758522901223</v>
      </c>
    </row>
    <row r="199" spans="1:7" x14ac:dyDescent="0.25">
      <c r="A199" s="2" t="s">
        <v>209</v>
      </c>
      <c r="B199" s="1">
        <v>4.3079141832460898E-92</v>
      </c>
      <c r="C199">
        <v>-0.148181937806804</v>
      </c>
      <c r="D199">
        <v>1</v>
      </c>
      <c r="E199">
        <v>1</v>
      </c>
      <c r="F199" s="1">
        <v>1.71885775911519E-89</v>
      </c>
      <c r="G199" s="2">
        <f t="shared" si="3"/>
        <v>88.764760061060073</v>
      </c>
    </row>
    <row r="200" spans="1:7" x14ac:dyDescent="0.25">
      <c r="A200" s="2" t="s">
        <v>274</v>
      </c>
      <c r="B200" s="1">
        <v>1.49083433846045E-53</v>
      </c>
      <c r="C200">
        <v>-0.144682320335072</v>
      </c>
      <c r="D200">
        <v>1</v>
      </c>
      <c r="E200">
        <v>1</v>
      </c>
      <c r="F200" s="1">
        <v>5.9484290104571902E-51</v>
      </c>
      <c r="G200" s="2">
        <f t="shared" si="3"/>
        <v>50.225597716990144</v>
      </c>
    </row>
    <row r="201" spans="1:7" x14ac:dyDescent="0.25">
      <c r="A201" s="2" t="s">
        <v>231</v>
      </c>
      <c r="B201" s="1">
        <v>2.22278750747796E-69</v>
      </c>
      <c r="C201">
        <v>-0.14417874904764499</v>
      </c>
      <c r="D201">
        <v>1</v>
      </c>
      <c r="E201">
        <v>1</v>
      </c>
      <c r="F201" s="1">
        <v>8.86892215483706E-67</v>
      </c>
      <c r="G201" s="2">
        <f t="shared" si="3"/>
        <v>66.052129157017177</v>
      </c>
    </row>
    <row r="202" spans="1:7" x14ac:dyDescent="0.25">
      <c r="A202" s="2" t="s">
        <v>212</v>
      </c>
      <c r="B202" s="1">
        <v>1.8803760333391199E-85</v>
      </c>
      <c r="C202">
        <v>-0.143536015576401</v>
      </c>
      <c r="D202">
        <v>1</v>
      </c>
      <c r="E202">
        <v>1</v>
      </c>
      <c r="F202" s="1">
        <v>7.5027003730230902E-83</v>
      </c>
      <c r="G202" s="2">
        <f t="shared" si="3"/>
        <v>82.124782397137864</v>
      </c>
    </row>
    <row r="203" spans="1:7" x14ac:dyDescent="0.25">
      <c r="A203" s="2" t="s">
        <v>244</v>
      </c>
      <c r="B203" s="1">
        <v>1.6834991819751899E-64</v>
      </c>
      <c r="C203">
        <v>-0.14258881903451101</v>
      </c>
      <c r="D203">
        <v>1</v>
      </c>
      <c r="E203">
        <v>1</v>
      </c>
      <c r="F203" s="1">
        <v>6.7171617360810196E-62</v>
      </c>
      <c r="G203" s="2">
        <f t="shared" si="3"/>
        <v>61.172814194616024</v>
      </c>
    </row>
    <row r="204" spans="1:7" x14ac:dyDescent="0.25">
      <c r="A204" s="2" t="s">
        <v>271</v>
      </c>
      <c r="B204" s="1">
        <v>6.4350961386446199E-56</v>
      </c>
      <c r="C204">
        <v>-0.13632898925079701</v>
      </c>
      <c r="D204">
        <v>1</v>
      </c>
      <c r="E204">
        <v>1</v>
      </c>
      <c r="F204" s="1">
        <v>2.5676033593191999E-53</v>
      </c>
      <c r="G204" s="2">
        <f t="shared" si="3"/>
        <v>52.590472064778993</v>
      </c>
    </row>
    <row r="205" spans="1:7" x14ac:dyDescent="0.25">
      <c r="A205" s="2" t="s">
        <v>228</v>
      </c>
      <c r="B205" s="1">
        <v>3.2147415648056602E-70</v>
      </c>
      <c r="C205">
        <v>-0.135486568957917</v>
      </c>
      <c r="D205">
        <v>1</v>
      </c>
      <c r="E205">
        <v>1</v>
      </c>
      <c r="F205" s="1">
        <v>1.2826818843574599E-67</v>
      </c>
      <c r="G205" s="2">
        <f t="shared" si="3"/>
        <v>66.891881038869528</v>
      </c>
    </row>
    <row r="206" spans="1:7" x14ac:dyDescent="0.25">
      <c r="A206" s="2" t="s">
        <v>248</v>
      </c>
      <c r="B206" s="1">
        <v>8.7842982556178504E-64</v>
      </c>
      <c r="C206">
        <v>-0.135118383486027</v>
      </c>
      <c r="D206">
        <v>1</v>
      </c>
      <c r="E206">
        <v>1</v>
      </c>
      <c r="F206" s="1">
        <v>3.50493500399152E-61</v>
      </c>
      <c r="G206" s="2">
        <f t="shared" si="3"/>
        <v>60.455320031240703</v>
      </c>
    </row>
    <row r="207" spans="1:7" x14ac:dyDescent="0.25">
      <c r="A207" s="2" t="s">
        <v>273</v>
      </c>
      <c r="B207" s="1">
        <v>1.2502134608987E-54</v>
      </c>
      <c r="C207">
        <v>-0.131376527709862</v>
      </c>
      <c r="D207">
        <v>1</v>
      </c>
      <c r="E207">
        <v>1</v>
      </c>
      <c r="F207" s="1">
        <v>4.9883517089858098E-52</v>
      </c>
      <c r="G207" s="2">
        <f t="shared" si="3"/>
        <v>51.302042933724586</v>
      </c>
    </row>
    <row r="208" spans="1:7" x14ac:dyDescent="0.25">
      <c r="A208" s="2" t="s">
        <v>243</v>
      </c>
      <c r="B208" s="1">
        <v>1.01728518090455E-64</v>
      </c>
      <c r="C208">
        <v>-0.13123245273905801</v>
      </c>
      <c r="D208">
        <v>1</v>
      </c>
      <c r="E208">
        <v>1</v>
      </c>
      <c r="F208" s="1">
        <v>4.0589678718091699E-62</v>
      </c>
      <c r="G208" s="2">
        <f t="shared" si="3"/>
        <v>61.39158438626616</v>
      </c>
    </row>
    <row r="209" spans="1:7" x14ac:dyDescent="0.25">
      <c r="A209" s="2" t="s">
        <v>232</v>
      </c>
      <c r="B209" s="1">
        <v>8.9968692837150197E-69</v>
      </c>
      <c r="C209">
        <v>-0.12698790154949199</v>
      </c>
      <c r="D209">
        <v>1</v>
      </c>
      <c r="E209">
        <v>1</v>
      </c>
      <c r="F209" s="1">
        <v>3.5897508442022901E-66</v>
      </c>
      <c r="G209" s="2">
        <f t="shared" si="3"/>
        <v>65.44493569368997</v>
      </c>
    </row>
    <row r="210" spans="1:7" x14ac:dyDescent="0.25">
      <c r="A210" s="2" t="s">
        <v>392</v>
      </c>
      <c r="B210">
        <v>9.8545343532057794E-2</v>
      </c>
      <c r="C210">
        <v>-0.12201980206508301</v>
      </c>
      <c r="D210">
        <v>1</v>
      </c>
      <c r="E210">
        <v>1</v>
      </c>
      <c r="F210">
        <v>1</v>
      </c>
      <c r="G210" s="2">
        <f t="shared" si="3"/>
        <v>0</v>
      </c>
    </row>
    <row r="211" spans="1:7" x14ac:dyDescent="0.25">
      <c r="A211" s="2" t="s">
        <v>242</v>
      </c>
      <c r="B211" s="1">
        <v>6.8307601020143199E-65</v>
      </c>
      <c r="C211">
        <v>-0.116600716386195</v>
      </c>
      <c r="D211">
        <v>1</v>
      </c>
      <c r="E211">
        <v>1</v>
      </c>
      <c r="F211" s="1">
        <v>2.7254732807037098E-62</v>
      </c>
      <c r="G211" s="2">
        <f t="shared" si="3"/>
        <v>61.564558071240327</v>
      </c>
    </row>
    <row r="212" spans="1:7" x14ac:dyDescent="0.25">
      <c r="A212" s="2" t="s">
        <v>281</v>
      </c>
      <c r="B212" s="1">
        <v>6.3437563197246005E-48</v>
      </c>
      <c r="C212">
        <v>-0.110761372006057</v>
      </c>
      <c r="D212">
        <v>1</v>
      </c>
      <c r="E212">
        <v>1</v>
      </c>
      <c r="F212" s="1">
        <v>2.5311587715701101E-45</v>
      </c>
      <c r="G212" s="2">
        <f t="shared" si="3"/>
        <v>44.596680612070465</v>
      </c>
    </row>
    <row r="213" spans="1:7" x14ac:dyDescent="0.25">
      <c r="A213" s="2" t="s">
        <v>367</v>
      </c>
      <c r="B213">
        <v>1.2771150750921401E-4</v>
      </c>
      <c r="C213">
        <v>-0.10859895540858</v>
      </c>
      <c r="D213">
        <v>1</v>
      </c>
      <c r="E213">
        <v>1</v>
      </c>
      <c r="F213">
        <v>5.0956891496176597E-2</v>
      </c>
      <c r="G213" s="2">
        <f t="shared" si="3"/>
        <v>1.2927970729653588</v>
      </c>
    </row>
    <row r="214" spans="1:7" x14ac:dyDescent="0.25">
      <c r="A214" s="2" t="s">
        <v>306</v>
      </c>
      <c r="B214" s="1">
        <v>7.84320099528617E-28</v>
      </c>
      <c r="C214">
        <v>-0.108089964083377</v>
      </c>
      <c r="D214">
        <v>1</v>
      </c>
      <c r="E214">
        <v>1</v>
      </c>
      <c r="F214" s="1">
        <v>3.12943719711918E-25</v>
      </c>
      <c r="G214" s="2">
        <f t="shared" si="3"/>
        <v>24.504533759630181</v>
      </c>
    </row>
    <row r="215" spans="1:7" x14ac:dyDescent="0.25">
      <c r="A215" s="2" t="s">
        <v>316</v>
      </c>
      <c r="B215" s="1">
        <v>2.7084258237734502E-23</v>
      </c>
      <c r="C215">
        <v>-0.107572754088537</v>
      </c>
      <c r="D215">
        <v>1</v>
      </c>
      <c r="E215">
        <v>1</v>
      </c>
      <c r="F215" s="1">
        <v>1.08066190368561E-20</v>
      </c>
      <c r="G215" s="2">
        <f t="shared" si="3"/>
        <v>19.966310158341294</v>
      </c>
    </row>
    <row r="216" spans="1:7" x14ac:dyDescent="0.25">
      <c r="A216" s="2" t="s">
        <v>275</v>
      </c>
      <c r="B216" s="1">
        <v>2.0658716617238999E-52</v>
      </c>
      <c r="C216">
        <v>-0.106512036467837</v>
      </c>
      <c r="D216">
        <v>1</v>
      </c>
      <c r="E216">
        <v>1</v>
      </c>
      <c r="F216" s="1">
        <v>8.2428279302783703E-50</v>
      </c>
      <c r="G216" s="2">
        <f t="shared" si="3"/>
        <v>49.083923765995259</v>
      </c>
    </row>
    <row r="217" spans="1:7" x14ac:dyDescent="0.25">
      <c r="A217" s="2" t="s">
        <v>303</v>
      </c>
      <c r="B217" s="1">
        <v>1.9636972187432199E-29</v>
      </c>
      <c r="C217">
        <v>-0.105368981436498</v>
      </c>
      <c r="D217">
        <v>1</v>
      </c>
      <c r="E217">
        <v>1</v>
      </c>
      <c r="F217" s="1">
        <v>7.8351519027854602E-27</v>
      </c>
      <c r="G217" s="2">
        <f t="shared" si="3"/>
        <v>26.105952579297242</v>
      </c>
    </row>
    <row r="218" spans="1:7" x14ac:dyDescent="0.25">
      <c r="A218" s="2" t="s">
        <v>310</v>
      </c>
      <c r="B218" s="1">
        <v>2.52409940570783E-26</v>
      </c>
      <c r="C218">
        <v>-0.102626288105766</v>
      </c>
      <c r="D218">
        <v>1</v>
      </c>
      <c r="E218">
        <v>1</v>
      </c>
      <c r="F218" s="1">
        <v>1.00711566287742E-23</v>
      </c>
      <c r="G218" s="2">
        <f t="shared" si="3"/>
        <v>22.996920649739465</v>
      </c>
    </row>
    <row r="219" spans="1:7" x14ac:dyDescent="0.25">
      <c r="A219" s="2" t="s">
        <v>312</v>
      </c>
      <c r="B219" s="1">
        <v>2.1723802810714002E-24</v>
      </c>
      <c r="C219">
        <v>-0.100536776508759</v>
      </c>
      <c r="D219">
        <v>1</v>
      </c>
      <c r="E219">
        <v>1</v>
      </c>
      <c r="F219" s="1">
        <v>8.6677973214748692E-22</v>
      </c>
      <c r="G219" s="2">
        <f t="shared" si="3"/>
        <v>21.062091252312321</v>
      </c>
    </row>
    <row r="220" spans="1:7" x14ac:dyDescent="0.25">
      <c r="A220" s="2" t="s">
        <v>293</v>
      </c>
      <c r="B220" s="1">
        <v>5.6889611767180999E-38</v>
      </c>
      <c r="C220">
        <v>-9.7075482576842301E-2</v>
      </c>
      <c r="D220">
        <v>1</v>
      </c>
      <c r="E220">
        <v>1</v>
      </c>
      <c r="F220" s="1">
        <v>2.26989550951052E-35</v>
      </c>
      <c r="G220" s="2">
        <f t="shared" si="3"/>
        <v>34.643994134299149</v>
      </c>
    </row>
    <row r="221" spans="1:7" x14ac:dyDescent="0.25">
      <c r="A221" s="2" t="s">
        <v>305</v>
      </c>
      <c r="B221" s="1">
        <v>4.1996908758507303E-28</v>
      </c>
      <c r="C221">
        <v>-9.2649420255205103E-2</v>
      </c>
      <c r="D221">
        <v>1</v>
      </c>
      <c r="E221">
        <v>1</v>
      </c>
      <c r="F221" s="1">
        <v>1.67567665946444E-25</v>
      </c>
      <c r="G221" s="2">
        <f t="shared" si="3"/>
        <v>24.775809779594635</v>
      </c>
    </row>
    <row r="222" spans="1:7" x14ac:dyDescent="0.25">
      <c r="A222" s="2" t="s">
        <v>350</v>
      </c>
      <c r="B222" s="1">
        <v>6.9200911382708897E-10</v>
      </c>
      <c r="C222">
        <v>-9.2489734910102997E-2</v>
      </c>
      <c r="D222">
        <v>1</v>
      </c>
      <c r="E222">
        <v>1</v>
      </c>
      <c r="F222" s="1">
        <v>2.7611163641700799E-7</v>
      </c>
      <c r="G222" s="2">
        <f t="shared" si="3"/>
        <v>6.5589152901184171</v>
      </c>
    </row>
    <row r="223" spans="1:7" x14ac:dyDescent="0.25">
      <c r="A223" s="2" t="s">
        <v>383</v>
      </c>
      <c r="B223">
        <v>1.66498712531673E-2</v>
      </c>
      <c r="C223">
        <v>-8.8657416643059705E-2</v>
      </c>
      <c r="D223">
        <v>1</v>
      </c>
      <c r="E223">
        <v>1</v>
      </c>
      <c r="F223">
        <v>1</v>
      </c>
      <c r="G223" s="2">
        <f t="shared" si="3"/>
        <v>0</v>
      </c>
    </row>
    <row r="224" spans="1:7" x14ac:dyDescent="0.25">
      <c r="A224" s="2" t="s">
        <v>314</v>
      </c>
      <c r="B224" s="1">
        <v>1.5427140741278E-23</v>
      </c>
      <c r="C224">
        <v>-8.7188775948543504E-2</v>
      </c>
      <c r="D224">
        <v>1</v>
      </c>
      <c r="E224">
        <v>1</v>
      </c>
      <c r="F224" s="1">
        <v>6.1554291557699001E-21</v>
      </c>
      <c r="G224" s="2">
        <f t="shared" si="3"/>
        <v>20.210741662718789</v>
      </c>
    </row>
    <row r="225" spans="1:7" x14ac:dyDescent="0.25">
      <c r="A225" s="2" t="s">
        <v>325</v>
      </c>
      <c r="B225" s="1">
        <v>1.4019144683331499E-19</v>
      </c>
      <c r="C225">
        <v>-8.3742627144314893E-2</v>
      </c>
      <c r="D225">
        <v>1</v>
      </c>
      <c r="E225">
        <v>1</v>
      </c>
      <c r="F225" s="1">
        <v>5.5936387286492799E-17</v>
      </c>
      <c r="G225" s="2">
        <f t="shared" si="3"/>
        <v>16.252305586448706</v>
      </c>
    </row>
    <row r="226" spans="1:7" x14ac:dyDescent="0.25">
      <c r="A226" s="2" t="s">
        <v>264</v>
      </c>
      <c r="B226" s="1">
        <v>2.12577765013135E-57</v>
      </c>
      <c r="C226">
        <v>-8.2955094208965505E-2</v>
      </c>
      <c r="D226">
        <v>1</v>
      </c>
      <c r="E226">
        <v>1</v>
      </c>
      <c r="F226" s="1">
        <v>8.4818528240241002E-55</v>
      </c>
      <c r="G226" s="2">
        <f t="shared" si="3"/>
        <v>54.071509267630702</v>
      </c>
    </row>
    <row r="227" spans="1:7" x14ac:dyDescent="0.25">
      <c r="A227" s="2" t="s">
        <v>309</v>
      </c>
      <c r="B227" s="1">
        <v>1.5748921587870401E-27</v>
      </c>
      <c r="C227">
        <v>-8.25714644576417E-2</v>
      </c>
      <c r="D227">
        <v>1</v>
      </c>
      <c r="E227">
        <v>1</v>
      </c>
      <c r="F227" s="1">
        <v>6.2838197135602901E-25</v>
      </c>
      <c r="G227" s="2">
        <f t="shared" si="3"/>
        <v>24.201776283614418</v>
      </c>
    </row>
    <row r="228" spans="1:7" x14ac:dyDescent="0.25">
      <c r="A228" s="2" t="s">
        <v>307</v>
      </c>
      <c r="B228" s="1">
        <v>8.2994071794313598E-28</v>
      </c>
      <c r="C228">
        <v>-8.1977743169885306E-2</v>
      </c>
      <c r="D228">
        <v>1</v>
      </c>
      <c r="E228">
        <v>1</v>
      </c>
      <c r="F228" s="1">
        <v>3.3114634645931102E-25</v>
      </c>
      <c r="G228" s="2">
        <f t="shared" si="3"/>
        <v>24.479980032165678</v>
      </c>
    </row>
    <row r="229" spans="1:7" x14ac:dyDescent="0.25">
      <c r="A229" s="2" t="s">
        <v>287</v>
      </c>
      <c r="B229" s="1">
        <v>9.3681872793763605E-43</v>
      </c>
      <c r="C229">
        <v>-8.1939370622755706E-2</v>
      </c>
      <c r="D229">
        <v>1</v>
      </c>
      <c r="E229">
        <v>1</v>
      </c>
      <c r="F229" s="1">
        <v>3.7379067244711701E-40</v>
      </c>
      <c r="G229" s="2">
        <f t="shared" si="3"/>
        <v>39.427371540183749</v>
      </c>
    </row>
    <row r="230" spans="1:7" x14ac:dyDescent="0.25">
      <c r="A230" s="2" t="s">
        <v>224</v>
      </c>
      <c r="B230" s="1">
        <v>2.8480460046685E-72</v>
      </c>
      <c r="C230">
        <v>-8.1895186585736204E-2</v>
      </c>
      <c r="D230">
        <v>1</v>
      </c>
      <c r="E230">
        <v>1</v>
      </c>
      <c r="F230" s="1">
        <v>1.13637035586273E-69</v>
      </c>
      <c r="G230" s="2">
        <f t="shared" si="3"/>
        <v>68.944480104105352</v>
      </c>
    </row>
    <row r="231" spans="1:7" x14ac:dyDescent="0.25">
      <c r="A231" s="2" t="s">
        <v>300</v>
      </c>
      <c r="B231" s="1">
        <v>1.23661388892695E-32</v>
      </c>
      <c r="C231">
        <v>-8.1394685606506798E-2</v>
      </c>
      <c r="D231">
        <v>1</v>
      </c>
      <c r="E231">
        <v>1</v>
      </c>
      <c r="F231" s="1">
        <v>4.9340894168185299E-30</v>
      </c>
      <c r="G231" s="2">
        <f t="shared" si="3"/>
        <v>29.306792984380333</v>
      </c>
    </row>
    <row r="232" spans="1:7" x14ac:dyDescent="0.25">
      <c r="A232" s="2" t="s">
        <v>302</v>
      </c>
      <c r="B232" s="1">
        <v>1.17019937977689E-29</v>
      </c>
      <c r="C232">
        <v>-8.0955650555070993E-2</v>
      </c>
      <c r="D232">
        <v>1</v>
      </c>
      <c r="E232">
        <v>1</v>
      </c>
      <c r="F232" s="1">
        <v>4.6690955253097801E-27</v>
      </c>
      <c r="G232" s="2">
        <f t="shared" si="3"/>
        <v>26.330767240721041</v>
      </c>
    </row>
    <row r="233" spans="1:7" x14ac:dyDescent="0.25">
      <c r="A233" s="2" t="s">
        <v>296</v>
      </c>
      <c r="B233" s="1">
        <v>3.4891191133878E-35</v>
      </c>
      <c r="C233">
        <v>-8.0792342252251098E-2</v>
      </c>
      <c r="D233">
        <v>1</v>
      </c>
      <c r="E233">
        <v>1</v>
      </c>
      <c r="F233" s="1">
        <v>1.39215852624173E-32</v>
      </c>
      <c r="G233" s="2">
        <f t="shared" si="3"/>
        <v>31.856311308438077</v>
      </c>
    </row>
    <row r="234" spans="1:7" x14ac:dyDescent="0.25">
      <c r="A234" s="2" t="s">
        <v>313</v>
      </c>
      <c r="B234" s="1">
        <v>3.1843104030718402E-24</v>
      </c>
      <c r="C234">
        <v>-7.7311073988094295E-2</v>
      </c>
      <c r="D234">
        <v>1</v>
      </c>
      <c r="E234">
        <v>1</v>
      </c>
      <c r="F234" s="1">
        <v>1.27053985082566E-21</v>
      </c>
      <c r="G234" s="2">
        <f t="shared" si="3"/>
        <v>20.89601170863623</v>
      </c>
    </row>
    <row r="235" spans="1:7" x14ac:dyDescent="0.25">
      <c r="A235" s="2" t="s">
        <v>333</v>
      </c>
      <c r="B235" s="1">
        <v>1.34425726771025E-16</v>
      </c>
      <c r="C235">
        <v>-7.7110241018585296E-2</v>
      </c>
      <c r="D235">
        <v>1</v>
      </c>
      <c r="E235">
        <v>1</v>
      </c>
      <c r="F235" s="1">
        <v>5.3635864981638801E-14</v>
      </c>
      <c r="G235" s="2">
        <f t="shared" si="3"/>
        <v>13.270544711150018</v>
      </c>
    </row>
    <row r="236" spans="1:7" x14ac:dyDescent="0.25">
      <c r="A236" s="2" t="s">
        <v>332</v>
      </c>
      <c r="B236" s="1">
        <v>9.1896422856615397E-17</v>
      </c>
      <c r="C236">
        <v>-7.6758217379333096E-2</v>
      </c>
      <c r="D236">
        <v>1</v>
      </c>
      <c r="E236">
        <v>1</v>
      </c>
      <c r="F236" s="1">
        <v>3.6666672719789503E-14</v>
      </c>
      <c r="G236" s="2">
        <f t="shared" si="3"/>
        <v>13.435728497865865</v>
      </c>
    </row>
    <row r="237" spans="1:7" x14ac:dyDescent="0.25">
      <c r="A237" s="2" t="s">
        <v>402</v>
      </c>
      <c r="B237">
        <v>0.83509132339380998</v>
      </c>
      <c r="C237">
        <v>-7.6219654166818293E-2</v>
      </c>
      <c r="D237">
        <v>1</v>
      </c>
      <c r="E237">
        <v>1</v>
      </c>
      <c r="F237">
        <v>1</v>
      </c>
      <c r="G237" s="2">
        <f t="shared" si="3"/>
        <v>0</v>
      </c>
    </row>
    <row r="238" spans="1:7" x14ac:dyDescent="0.25">
      <c r="A238" s="2" t="s">
        <v>347</v>
      </c>
      <c r="B238" s="1">
        <v>3.5997621137290599E-10</v>
      </c>
      <c r="C238">
        <v>-7.5841212241651301E-2</v>
      </c>
      <c r="D238">
        <v>1</v>
      </c>
      <c r="E238">
        <v>1</v>
      </c>
      <c r="F238" s="1">
        <v>1.4363050833779E-7</v>
      </c>
      <c r="G238" s="2">
        <f t="shared" si="3"/>
        <v>6.8427533024649536</v>
      </c>
    </row>
    <row r="239" spans="1:7" x14ac:dyDescent="0.25">
      <c r="A239" s="2" t="s">
        <v>257</v>
      </c>
      <c r="B239" s="1">
        <v>1.2749597519641501E-59</v>
      </c>
      <c r="C239">
        <v>-7.502624169463E-2</v>
      </c>
      <c r="D239">
        <v>1</v>
      </c>
      <c r="E239">
        <v>1</v>
      </c>
      <c r="F239" s="1">
        <v>5.0870894103369398E-57</v>
      </c>
      <c r="G239" s="2">
        <f t="shared" si="3"/>
        <v>56.293530629171336</v>
      </c>
    </row>
    <row r="240" spans="1:7" x14ac:dyDescent="0.25">
      <c r="A240" s="2" t="s">
        <v>377</v>
      </c>
      <c r="B240">
        <v>4.0996258151961198E-3</v>
      </c>
      <c r="C240">
        <v>-7.2930464980847501E-2</v>
      </c>
      <c r="D240">
        <v>1</v>
      </c>
      <c r="E240">
        <v>1</v>
      </c>
      <c r="F240">
        <v>1</v>
      </c>
      <c r="G240" s="2">
        <f t="shared" si="3"/>
        <v>0</v>
      </c>
    </row>
    <row r="241" spans="1:7" x14ac:dyDescent="0.25">
      <c r="A241" s="2" t="s">
        <v>356</v>
      </c>
      <c r="B241" s="1">
        <v>1.2753437677033501E-7</v>
      </c>
      <c r="C241">
        <v>-7.0141735331674601E-2</v>
      </c>
      <c r="D241">
        <v>1</v>
      </c>
      <c r="E241">
        <v>1</v>
      </c>
      <c r="F241" s="1">
        <v>5.08862163313638E-5</v>
      </c>
      <c r="G241" s="2">
        <f t="shared" si="3"/>
        <v>4.2933998400974263</v>
      </c>
    </row>
    <row r="242" spans="1:7" x14ac:dyDescent="0.25">
      <c r="A242" s="2" t="s">
        <v>361</v>
      </c>
      <c r="B242" s="1">
        <v>5.7763688325952599E-6</v>
      </c>
      <c r="C242">
        <v>-6.95172326968789E-2</v>
      </c>
      <c r="D242">
        <v>1</v>
      </c>
      <c r="E242">
        <v>1</v>
      </c>
      <c r="F242">
        <v>2.30477116420551E-3</v>
      </c>
      <c r="G242" s="2">
        <f t="shared" si="3"/>
        <v>2.6373721883031247</v>
      </c>
    </row>
    <row r="243" spans="1:7" x14ac:dyDescent="0.25">
      <c r="A243" s="2" t="s">
        <v>322</v>
      </c>
      <c r="B243" s="1">
        <v>6.0004306919281196E-20</v>
      </c>
      <c r="C243">
        <v>-6.92738010115896E-2</v>
      </c>
      <c r="D243">
        <v>1</v>
      </c>
      <c r="E243">
        <v>1</v>
      </c>
      <c r="F243" s="1">
        <v>2.3941718460793201E-17</v>
      </c>
      <c r="G243" s="2">
        <f t="shared" si="3"/>
        <v>16.620844680527142</v>
      </c>
    </row>
    <row r="244" spans="1:7" x14ac:dyDescent="0.25">
      <c r="A244" s="2" t="s">
        <v>216</v>
      </c>
      <c r="B244" s="1">
        <v>3.9470886278295503E-83</v>
      </c>
      <c r="C244">
        <v>-6.8286164519199805E-2</v>
      </c>
      <c r="D244">
        <v>1</v>
      </c>
      <c r="E244">
        <v>1</v>
      </c>
      <c r="F244" s="1">
        <v>1.5748883625039899E-80</v>
      </c>
      <c r="G244" s="2">
        <f t="shared" si="3"/>
        <v>79.802750226170801</v>
      </c>
    </row>
    <row r="245" spans="1:7" x14ac:dyDescent="0.25">
      <c r="A245" s="2" t="s">
        <v>364</v>
      </c>
      <c r="B245" s="1">
        <v>1.3595437695865599E-5</v>
      </c>
      <c r="C245">
        <v>-6.2745834581345E-2</v>
      </c>
      <c r="D245">
        <v>1</v>
      </c>
      <c r="E245">
        <v>1</v>
      </c>
      <c r="F245">
        <v>5.4245796406503797E-3</v>
      </c>
      <c r="G245" s="2">
        <f t="shared" si="3"/>
        <v>2.2656339103493308</v>
      </c>
    </row>
    <row r="246" spans="1:7" x14ac:dyDescent="0.25">
      <c r="A246" s="2" t="s">
        <v>360</v>
      </c>
      <c r="B246" s="1">
        <v>1.1901636862811199E-6</v>
      </c>
      <c r="C246">
        <v>-6.1738403122588201E-2</v>
      </c>
      <c r="D246">
        <v>1</v>
      </c>
      <c r="E246">
        <v>1</v>
      </c>
      <c r="F246">
        <v>4.74875310826166E-4</v>
      </c>
      <c r="G246" s="2">
        <f t="shared" si="3"/>
        <v>3.3234204091728494</v>
      </c>
    </row>
    <row r="247" spans="1:7" x14ac:dyDescent="0.25">
      <c r="A247" s="2" t="s">
        <v>337</v>
      </c>
      <c r="B247" s="1">
        <v>5.61616880767685E-14</v>
      </c>
      <c r="C247">
        <v>-6.1308619107478299E-2</v>
      </c>
      <c r="D247">
        <v>1</v>
      </c>
      <c r="E247">
        <v>1</v>
      </c>
      <c r="F247" s="1">
        <v>2.2408513542630599E-11</v>
      </c>
      <c r="G247" s="2">
        <f t="shared" si="3"/>
        <v>10.649586951213449</v>
      </c>
    </row>
    <row r="248" spans="1:7" x14ac:dyDescent="0.25">
      <c r="A248" s="2" t="s">
        <v>331</v>
      </c>
      <c r="B248" s="1">
        <v>6.8125753484315195E-17</v>
      </c>
      <c r="C248">
        <v>-6.0411037122362399E-2</v>
      </c>
      <c r="D248">
        <v>1</v>
      </c>
      <c r="E248">
        <v>1</v>
      </c>
      <c r="F248" s="1">
        <v>2.7182175640241799E-14</v>
      </c>
      <c r="G248" s="2">
        <f t="shared" si="3"/>
        <v>13.565715785619075</v>
      </c>
    </row>
    <row r="249" spans="1:7" x14ac:dyDescent="0.25">
      <c r="A249" s="2" t="s">
        <v>378</v>
      </c>
      <c r="B249">
        <v>6.5189656951610501E-3</v>
      </c>
      <c r="C249">
        <v>-5.9227217063408499E-2</v>
      </c>
      <c r="D249">
        <v>1</v>
      </c>
      <c r="E249">
        <v>1</v>
      </c>
      <c r="F249">
        <v>1</v>
      </c>
      <c r="G249" s="2">
        <f t="shared" si="3"/>
        <v>0</v>
      </c>
    </row>
    <row r="250" spans="1:7" x14ac:dyDescent="0.25">
      <c r="A250" s="2" t="s">
        <v>369</v>
      </c>
      <c r="B250">
        <v>3.1173162008038199E-4</v>
      </c>
      <c r="C250">
        <v>-5.7060392585186998E-2</v>
      </c>
      <c r="D250">
        <v>1</v>
      </c>
      <c r="E250">
        <v>1</v>
      </c>
      <c r="F250">
        <v>0.124380916412072</v>
      </c>
      <c r="G250" s="2">
        <f t="shared" si="3"/>
        <v>0.90524624772156415</v>
      </c>
    </row>
    <row r="251" spans="1:7" x14ac:dyDescent="0.25">
      <c r="A251" s="2" t="s">
        <v>359</v>
      </c>
      <c r="B251" s="1">
        <v>6.3519099143243203E-7</v>
      </c>
      <c r="C251">
        <v>-4.93370943119067E-2</v>
      </c>
      <c r="D251">
        <v>1</v>
      </c>
      <c r="E251">
        <v>1</v>
      </c>
      <c r="F251">
        <v>2.5344120558154102E-4</v>
      </c>
      <c r="G251" s="2">
        <f t="shared" si="3"/>
        <v>3.5961227742124224</v>
      </c>
    </row>
    <row r="252" spans="1:7" x14ac:dyDescent="0.25">
      <c r="A252" s="2" t="s">
        <v>363</v>
      </c>
      <c r="B252" s="1">
        <v>1.3095568974591901E-5</v>
      </c>
      <c r="C252">
        <v>-4.7218768186565702E-2</v>
      </c>
      <c r="D252">
        <v>1</v>
      </c>
      <c r="E252">
        <v>1</v>
      </c>
      <c r="F252">
        <v>5.2251320208621596E-3</v>
      </c>
      <c r="G252" s="2">
        <f t="shared" si="3"/>
        <v>2.2819027319714373</v>
      </c>
    </row>
    <row r="253" spans="1:7" x14ac:dyDescent="0.25">
      <c r="A253" s="2" t="s">
        <v>326</v>
      </c>
      <c r="B253" s="1">
        <v>6.7133865778443601E-18</v>
      </c>
      <c r="C253">
        <v>-4.3389416908958402E-2</v>
      </c>
      <c r="D253">
        <v>1</v>
      </c>
      <c r="E253">
        <v>1</v>
      </c>
      <c r="F253" s="1">
        <v>2.6786412445598999E-15</v>
      </c>
      <c r="G253" s="2">
        <f t="shared" si="3"/>
        <v>14.572085448370583</v>
      </c>
    </row>
    <row r="254" spans="1:7" x14ac:dyDescent="0.25">
      <c r="A254" s="2" t="s">
        <v>295</v>
      </c>
      <c r="B254" s="1">
        <v>7.1291197689467697E-37</v>
      </c>
      <c r="C254">
        <v>-4.2655208648665802E-2</v>
      </c>
      <c r="D254">
        <v>1</v>
      </c>
      <c r="E254">
        <v>1</v>
      </c>
      <c r="F254" s="1">
        <v>2.8445187878097599E-34</v>
      </c>
      <c r="G254" s="2">
        <f t="shared" si="3"/>
        <v>33.545991193407843</v>
      </c>
    </row>
    <row r="255" spans="1:7" x14ac:dyDescent="0.25">
      <c r="A255" s="2" t="s">
        <v>343</v>
      </c>
      <c r="B255" s="1">
        <v>2.6235186469667301E-11</v>
      </c>
      <c r="C255">
        <v>-4.0569393669793001E-2</v>
      </c>
      <c r="D255">
        <v>1</v>
      </c>
      <c r="E255">
        <v>1</v>
      </c>
      <c r="F255" s="1">
        <v>1.0467839401397201E-8</v>
      </c>
      <c r="G255" s="2">
        <f t="shared" si="3"/>
        <v>7.9801429489689193</v>
      </c>
    </row>
    <row r="256" spans="1:7" x14ac:dyDescent="0.25">
      <c r="A256" s="2" t="s">
        <v>370</v>
      </c>
      <c r="B256">
        <v>4.5617434547473801E-4</v>
      </c>
      <c r="C256">
        <v>-3.7749357231681199E-2</v>
      </c>
      <c r="D256">
        <v>1</v>
      </c>
      <c r="E256">
        <v>1</v>
      </c>
      <c r="F256">
        <v>0.18201356384442</v>
      </c>
      <c r="G256" s="2">
        <f t="shared" si="3"/>
        <v>0.7398962467221295</v>
      </c>
    </row>
    <row r="257" spans="1:7" x14ac:dyDescent="0.25">
      <c r="A257" s="2" t="s">
        <v>366</v>
      </c>
      <c r="B257" s="1">
        <v>5.7997476227988502E-5</v>
      </c>
      <c r="C257">
        <v>-3.7311652065067501E-2</v>
      </c>
      <c r="D257">
        <v>1</v>
      </c>
      <c r="E257">
        <v>1</v>
      </c>
      <c r="F257">
        <v>2.3140993014967401E-2</v>
      </c>
      <c r="G257" s="2">
        <f t="shared" si="3"/>
        <v>1.6356180087521333</v>
      </c>
    </row>
    <row r="258" spans="1:7" x14ac:dyDescent="0.25">
      <c r="A258" s="2" t="s">
        <v>317</v>
      </c>
      <c r="B258" s="1">
        <v>5.92744570458857E-23</v>
      </c>
      <c r="C258">
        <v>-3.1030214055604199E-2</v>
      </c>
      <c r="D258">
        <v>1</v>
      </c>
      <c r="E258">
        <v>1</v>
      </c>
      <c r="F258" s="1">
        <v>2.36505083613084E-20</v>
      </c>
      <c r="G258" s="2">
        <f t="shared" ref="G258:G321" si="4">-LOG10(F258)</f>
        <v>19.626159519782902</v>
      </c>
    </row>
    <row r="259" spans="1:7" x14ac:dyDescent="0.25">
      <c r="A259" s="2" t="s">
        <v>351</v>
      </c>
      <c r="B259" s="1">
        <v>1.24265869339373E-8</v>
      </c>
      <c r="C259">
        <v>-3.0787466026702001E-2</v>
      </c>
      <c r="D259">
        <v>1</v>
      </c>
      <c r="E259">
        <v>1</v>
      </c>
      <c r="F259" s="1">
        <v>4.9582081866409999E-6</v>
      </c>
      <c r="G259" s="2">
        <f t="shared" si="4"/>
        <v>5.3046752419063994</v>
      </c>
    </row>
    <row r="260" spans="1:7" x14ac:dyDescent="0.25">
      <c r="A260" s="2" t="s">
        <v>355</v>
      </c>
      <c r="B260" s="1">
        <v>1.27117806656169E-7</v>
      </c>
      <c r="C260">
        <v>-2.9773321833646199E-2</v>
      </c>
      <c r="D260">
        <v>1</v>
      </c>
      <c r="E260">
        <v>1</v>
      </c>
      <c r="F260" s="1">
        <v>5.07200048558114E-5</v>
      </c>
      <c r="G260" s="2">
        <f t="shared" si="4"/>
        <v>4.2948207135480114</v>
      </c>
    </row>
    <row r="261" spans="1:7" x14ac:dyDescent="0.25">
      <c r="A261" s="2" t="s">
        <v>400</v>
      </c>
      <c r="B261">
        <v>0.43983066916409302</v>
      </c>
      <c r="C261">
        <v>-2.94761554189912E-2</v>
      </c>
      <c r="D261">
        <v>1</v>
      </c>
      <c r="E261">
        <v>1</v>
      </c>
      <c r="F261">
        <v>1</v>
      </c>
      <c r="G261" s="2">
        <f t="shared" si="4"/>
        <v>0</v>
      </c>
    </row>
    <row r="262" spans="1:7" x14ac:dyDescent="0.25">
      <c r="A262" s="2" t="s">
        <v>357</v>
      </c>
      <c r="B262" s="1">
        <v>1.8566554768940201E-7</v>
      </c>
      <c r="C262">
        <v>-2.8117578653341899E-2</v>
      </c>
      <c r="D262">
        <v>1</v>
      </c>
      <c r="E262">
        <v>1</v>
      </c>
      <c r="F262" s="1">
        <v>7.4080553528071505E-5</v>
      </c>
      <c r="G262" s="2">
        <f t="shared" si="4"/>
        <v>4.1302957812763257</v>
      </c>
    </row>
    <row r="263" spans="1:7" x14ac:dyDescent="0.25">
      <c r="A263" s="2" t="s">
        <v>394</v>
      </c>
      <c r="B263">
        <v>0.12715394846986899</v>
      </c>
      <c r="C263">
        <v>-2.7261781383570299E-2</v>
      </c>
      <c r="D263">
        <v>1</v>
      </c>
      <c r="E263">
        <v>1</v>
      </c>
      <c r="F263">
        <v>1</v>
      </c>
      <c r="G263" s="2">
        <f t="shared" si="4"/>
        <v>0</v>
      </c>
    </row>
    <row r="264" spans="1:7" x14ac:dyDescent="0.25">
      <c r="A264" s="2" t="s">
        <v>401</v>
      </c>
      <c r="B264">
        <v>0.66582450423515005</v>
      </c>
      <c r="C264">
        <v>-2.59742589701688E-2</v>
      </c>
      <c r="D264">
        <v>1</v>
      </c>
      <c r="E264">
        <v>1</v>
      </c>
      <c r="F264">
        <v>1</v>
      </c>
      <c r="G264" s="2">
        <f t="shared" si="4"/>
        <v>0</v>
      </c>
    </row>
    <row r="265" spans="1:7" x14ac:dyDescent="0.25">
      <c r="A265" s="2" t="s">
        <v>403</v>
      </c>
      <c r="B265">
        <v>0.89339070003491705</v>
      </c>
      <c r="C265">
        <v>-2.5282720294349501E-2</v>
      </c>
      <c r="D265">
        <v>1</v>
      </c>
      <c r="E265">
        <v>1</v>
      </c>
      <c r="F265">
        <v>1</v>
      </c>
      <c r="G265" s="2">
        <f t="shared" si="4"/>
        <v>0</v>
      </c>
    </row>
    <row r="266" spans="1:7" x14ac:dyDescent="0.25">
      <c r="A266" s="2" t="s">
        <v>387</v>
      </c>
      <c r="B266">
        <v>5.1116720126519903E-2</v>
      </c>
      <c r="C266">
        <v>-2.44391153724078E-2</v>
      </c>
      <c r="D266">
        <v>1</v>
      </c>
      <c r="E266">
        <v>1</v>
      </c>
      <c r="F266">
        <v>1</v>
      </c>
      <c r="G266" s="2">
        <f t="shared" si="4"/>
        <v>0</v>
      </c>
    </row>
    <row r="267" spans="1:7" x14ac:dyDescent="0.25">
      <c r="A267" s="2" t="s">
        <v>399</v>
      </c>
      <c r="B267">
        <v>0.28735564816813802</v>
      </c>
      <c r="C267">
        <v>-2.0926519357716802E-2</v>
      </c>
      <c r="D267">
        <v>1</v>
      </c>
      <c r="E267">
        <v>1</v>
      </c>
      <c r="F267">
        <v>1</v>
      </c>
      <c r="G267" s="2">
        <f t="shared" si="4"/>
        <v>0</v>
      </c>
    </row>
    <row r="268" spans="1:7" x14ac:dyDescent="0.25">
      <c r="A268" s="2" t="s">
        <v>381</v>
      </c>
      <c r="B268">
        <v>1.4530575483388999E-2</v>
      </c>
      <c r="C268">
        <v>-1.7431116506823802E-2</v>
      </c>
      <c r="D268">
        <v>1</v>
      </c>
      <c r="E268">
        <v>1</v>
      </c>
      <c r="F268">
        <v>1</v>
      </c>
      <c r="G268" s="2">
        <f t="shared" si="4"/>
        <v>0</v>
      </c>
    </row>
    <row r="269" spans="1:7" x14ac:dyDescent="0.25">
      <c r="A269" s="2" t="s">
        <v>371</v>
      </c>
      <c r="B269">
        <v>4.9324264279831899E-4</v>
      </c>
      <c r="C269">
        <v>-1.68395841242934E-2</v>
      </c>
      <c r="D269">
        <v>1</v>
      </c>
      <c r="E269">
        <v>1</v>
      </c>
      <c r="F269">
        <v>0.196803814476529</v>
      </c>
      <c r="G269" s="2">
        <f t="shared" si="4"/>
        <v>0.70596648827229158</v>
      </c>
    </row>
    <row r="270" spans="1:7" x14ac:dyDescent="0.25">
      <c r="A270" s="2" t="s">
        <v>385</v>
      </c>
      <c r="B270">
        <v>2.6360324875405499E-2</v>
      </c>
      <c r="C270">
        <v>-1.19318850457154E-2</v>
      </c>
      <c r="D270">
        <v>1</v>
      </c>
      <c r="E270">
        <v>1</v>
      </c>
      <c r="F270">
        <v>1</v>
      </c>
      <c r="G270" s="2">
        <f t="shared" si="4"/>
        <v>0</v>
      </c>
    </row>
    <row r="271" spans="1:7" x14ac:dyDescent="0.25">
      <c r="A271" s="2" t="s">
        <v>372</v>
      </c>
      <c r="B271">
        <v>6.3150414614843099E-4</v>
      </c>
      <c r="C271">
        <v>-1.1208829644094399E-2</v>
      </c>
      <c r="D271">
        <v>1</v>
      </c>
      <c r="E271">
        <v>1</v>
      </c>
      <c r="F271">
        <v>0.251970154313224</v>
      </c>
      <c r="G271" s="2">
        <f t="shared" si="4"/>
        <v>0.59865089804664706</v>
      </c>
    </row>
    <row r="272" spans="1:7" x14ac:dyDescent="0.25">
      <c r="A272" s="2" t="s">
        <v>376</v>
      </c>
      <c r="B272">
        <v>3.2306037579275899E-3</v>
      </c>
      <c r="C272">
        <v>-7.17193439703534E-3</v>
      </c>
      <c r="D272">
        <v>1</v>
      </c>
      <c r="E272">
        <v>1</v>
      </c>
      <c r="F272">
        <v>1</v>
      </c>
      <c r="G272" s="2">
        <f t="shared" si="4"/>
        <v>0</v>
      </c>
    </row>
    <row r="273" spans="1:7" x14ac:dyDescent="0.25">
      <c r="A273" s="2" t="s">
        <v>390</v>
      </c>
      <c r="B273">
        <v>7.1155783578774306E-2</v>
      </c>
      <c r="C273">
        <v>-7.0237589464224896E-3</v>
      </c>
      <c r="D273">
        <v>1</v>
      </c>
      <c r="E273">
        <v>1</v>
      </c>
      <c r="F273">
        <v>1</v>
      </c>
      <c r="G273" s="2">
        <f t="shared" si="4"/>
        <v>0</v>
      </c>
    </row>
    <row r="274" spans="1:7" x14ac:dyDescent="0.25">
      <c r="A274" s="2" t="s">
        <v>345</v>
      </c>
      <c r="B274" s="1">
        <v>7.1288340169109094E-11</v>
      </c>
      <c r="C274">
        <v>-6.0012288126218803E-3</v>
      </c>
      <c r="D274">
        <v>1</v>
      </c>
      <c r="E274">
        <v>1</v>
      </c>
      <c r="F274" s="1">
        <v>2.84440477274745E-8</v>
      </c>
      <c r="G274" s="2">
        <f t="shared" si="4"/>
        <v>7.5460086013100209</v>
      </c>
    </row>
    <row r="275" spans="1:7" x14ac:dyDescent="0.25">
      <c r="A275" s="2" t="s">
        <v>380</v>
      </c>
      <c r="B275">
        <v>8.78544405924068E-3</v>
      </c>
      <c r="C275">
        <v>-4.1987185300489402E-3</v>
      </c>
      <c r="D275">
        <v>1</v>
      </c>
      <c r="E275">
        <v>1</v>
      </c>
      <c r="F275">
        <v>1</v>
      </c>
      <c r="G275" s="2">
        <f t="shared" si="4"/>
        <v>0</v>
      </c>
    </row>
    <row r="276" spans="1:7" x14ac:dyDescent="0.25">
      <c r="A276" s="2" t="s">
        <v>395</v>
      </c>
      <c r="B276">
        <v>0.22813308063273599</v>
      </c>
      <c r="C276">
        <v>-1.6995225350038301E-3</v>
      </c>
      <c r="D276">
        <v>1</v>
      </c>
      <c r="E276">
        <v>1</v>
      </c>
      <c r="F276">
        <v>1</v>
      </c>
      <c r="G276" s="2">
        <f t="shared" si="4"/>
        <v>0</v>
      </c>
    </row>
    <row r="277" spans="1:7" x14ac:dyDescent="0.25">
      <c r="A277" s="2" t="s">
        <v>205</v>
      </c>
      <c r="B277" s="1">
        <v>3.6665031808535601E-98</v>
      </c>
      <c r="C277">
        <v>-3.5863501820920801E-4</v>
      </c>
      <c r="D277">
        <v>1</v>
      </c>
      <c r="E277">
        <v>1</v>
      </c>
      <c r="F277" s="1">
        <v>1.46293476916057E-95</v>
      </c>
      <c r="G277" s="2">
        <f t="shared" si="4"/>
        <v>94.834775038211802</v>
      </c>
    </row>
    <row r="278" spans="1:7" x14ac:dyDescent="0.25">
      <c r="A278" s="2" t="s">
        <v>386</v>
      </c>
      <c r="B278">
        <v>2.88647322271748E-2</v>
      </c>
      <c r="C278">
        <v>1.2479512950500601E-3</v>
      </c>
      <c r="D278">
        <v>1</v>
      </c>
      <c r="E278">
        <v>1</v>
      </c>
      <c r="F278">
        <v>1</v>
      </c>
      <c r="G278" s="2">
        <f t="shared" si="4"/>
        <v>0</v>
      </c>
    </row>
    <row r="279" spans="1:7" x14ac:dyDescent="0.25">
      <c r="A279" s="2" t="s">
        <v>321</v>
      </c>
      <c r="B279" s="1">
        <v>1.9771267978284901E-20</v>
      </c>
      <c r="C279">
        <v>1.3760515575666999E-3</v>
      </c>
      <c r="D279">
        <v>1</v>
      </c>
      <c r="E279">
        <v>1</v>
      </c>
      <c r="F279" s="1">
        <v>7.8887359233356804E-18</v>
      </c>
      <c r="G279" s="2">
        <f t="shared" si="4"/>
        <v>17.102992581771765</v>
      </c>
    </row>
    <row r="280" spans="1:7" x14ac:dyDescent="0.25">
      <c r="A280" s="2" t="s">
        <v>374</v>
      </c>
      <c r="B280">
        <v>2.5563473664135302E-3</v>
      </c>
      <c r="C280">
        <v>2.5670966382660399E-3</v>
      </c>
      <c r="D280">
        <v>1</v>
      </c>
      <c r="E280">
        <v>1</v>
      </c>
      <c r="F280">
        <v>1</v>
      </c>
      <c r="G280" s="2">
        <f t="shared" si="4"/>
        <v>0</v>
      </c>
    </row>
    <row r="281" spans="1:7" x14ac:dyDescent="0.25">
      <c r="A281" s="2" t="s">
        <v>323</v>
      </c>
      <c r="B281" s="1">
        <v>1.22264434221643E-19</v>
      </c>
      <c r="C281">
        <v>5.6217177181353602E-3</v>
      </c>
      <c r="D281">
        <v>1</v>
      </c>
      <c r="E281">
        <v>1</v>
      </c>
      <c r="F281" s="1">
        <v>4.8783509254435403E-17</v>
      </c>
      <c r="G281" s="2">
        <f t="shared" si="4"/>
        <v>16.311726961811974</v>
      </c>
    </row>
    <row r="282" spans="1:7" x14ac:dyDescent="0.25">
      <c r="A282" s="2" t="s">
        <v>329</v>
      </c>
      <c r="B282" s="1">
        <v>2.8345846118463401E-17</v>
      </c>
      <c r="C282">
        <v>6.1512467171500598E-3</v>
      </c>
      <c r="D282">
        <v>1</v>
      </c>
      <c r="E282">
        <v>1</v>
      </c>
      <c r="F282" s="1">
        <v>1.13099926012669E-14</v>
      </c>
      <c r="G282" s="2">
        <f t="shared" si="4"/>
        <v>13.946537679179762</v>
      </c>
    </row>
    <row r="283" spans="1:7" x14ac:dyDescent="0.25">
      <c r="A283" s="2" t="s">
        <v>362</v>
      </c>
      <c r="B283" s="1">
        <v>9.7994747905804803E-6</v>
      </c>
      <c r="C283">
        <v>7.4328219077455203E-3</v>
      </c>
      <c r="D283">
        <v>1</v>
      </c>
      <c r="E283">
        <v>1</v>
      </c>
      <c r="F283">
        <v>3.9099904414416102E-3</v>
      </c>
      <c r="G283" s="2">
        <f t="shared" si="4"/>
        <v>2.4078243043008691</v>
      </c>
    </row>
    <row r="284" spans="1:7" x14ac:dyDescent="0.25">
      <c r="A284" s="2" t="s">
        <v>342</v>
      </c>
      <c r="B284" s="1">
        <v>1.95763599361983E-11</v>
      </c>
      <c r="C284">
        <v>7.79105730223095E-3</v>
      </c>
      <c r="D284">
        <v>1</v>
      </c>
      <c r="E284">
        <v>1</v>
      </c>
      <c r="F284" s="1">
        <v>7.8109676145431198E-9</v>
      </c>
      <c r="G284" s="2">
        <f t="shared" si="4"/>
        <v>8.1072951628414192</v>
      </c>
    </row>
    <row r="285" spans="1:7" x14ac:dyDescent="0.25">
      <c r="A285" s="2" t="s">
        <v>379</v>
      </c>
      <c r="B285">
        <v>8.63941694883095E-3</v>
      </c>
      <c r="C285">
        <v>8.3425294692616205E-3</v>
      </c>
      <c r="D285">
        <v>1</v>
      </c>
      <c r="E285">
        <v>1</v>
      </c>
      <c r="F285">
        <v>1</v>
      </c>
      <c r="G285" s="2">
        <f t="shared" si="4"/>
        <v>0</v>
      </c>
    </row>
    <row r="286" spans="1:7" x14ac:dyDescent="0.25">
      <c r="A286" s="2" t="s">
        <v>358</v>
      </c>
      <c r="B286" s="1">
        <v>3.0088404646246198E-7</v>
      </c>
      <c r="C286">
        <v>9.3198273722232498E-3</v>
      </c>
      <c r="D286">
        <v>1</v>
      </c>
      <c r="E286">
        <v>1</v>
      </c>
      <c r="F286">
        <v>1.20052734538522E-4</v>
      </c>
      <c r="G286" s="2">
        <f t="shared" si="4"/>
        <v>3.9206279432165738</v>
      </c>
    </row>
    <row r="287" spans="1:7" x14ac:dyDescent="0.25">
      <c r="A287" s="2" t="s">
        <v>384</v>
      </c>
      <c r="B287">
        <v>1.7030555689231501E-2</v>
      </c>
      <c r="C287">
        <v>1.15172306220772E-2</v>
      </c>
      <c r="D287">
        <v>1</v>
      </c>
      <c r="E287">
        <v>1</v>
      </c>
      <c r="F287">
        <v>1</v>
      </c>
      <c r="G287" s="2">
        <f t="shared" si="4"/>
        <v>0</v>
      </c>
    </row>
    <row r="288" spans="1:7" x14ac:dyDescent="0.25">
      <c r="A288" s="2" t="s">
        <v>311</v>
      </c>
      <c r="B288" s="1">
        <v>3.6105042433739699E-26</v>
      </c>
      <c r="C288">
        <v>1.1839652276608799E-2</v>
      </c>
      <c r="D288">
        <v>1</v>
      </c>
      <c r="E288">
        <v>1</v>
      </c>
      <c r="F288" s="1">
        <v>1.4405911931062201E-23</v>
      </c>
      <c r="G288" s="2">
        <f t="shared" si="4"/>
        <v>22.841459244562149</v>
      </c>
    </row>
    <row r="289" spans="1:7" x14ac:dyDescent="0.25">
      <c r="A289" s="2" t="s">
        <v>352</v>
      </c>
      <c r="B289" s="1">
        <v>1.37945265580088E-8</v>
      </c>
      <c r="C289">
        <v>1.28657801350416E-2</v>
      </c>
      <c r="D289">
        <v>1</v>
      </c>
      <c r="E289">
        <v>1</v>
      </c>
      <c r="F289" s="1">
        <v>5.5040160966455298E-6</v>
      </c>
      <c r="G289" s="2">
        <f t="shared" si="4"/>
        <v>5.2593203046646035</v>
      </c>
    </row>
    <row r="290" spans="1:7" x14ac:dyDescent="0.25">
      <c r="A290" s="2" t="s">
        <v>348</v>
      </c>
      <c r="B290" s="1">
        <v>4.36795750442099E-10</v>
      </c>
      <c r="C290">
        <v>1.3743738955430899E-2</v>
      </c>
      <c r="D290">
        <v>1</v>
      </c>
      <c r="E290">
        <v>1</v>
      </c>
      <c r="F290" s="1">
        <v>1.74281504426398E-7</v>
      </c>
      <c r="G290" s="2">
        <f t="shared" si="4"/>
        <v>6.7587486998192361</v>
      </c>
    </row>
    <row r="291" spans="1:7" x14ac:dyDescent="0.25">
      <c r="A291" s="2" t="s">
        <v>344</v>
      </c>
      <c r="B291" s="1">
        <v>4.51336671551307E-11</v>
      </c>
      <c r="C291">
        <v>1.4042122782809301E-2</v>
      </c>
      <c r="D291">
        <v>1</v>
      </c>
      <c r="E291">
        <v>1</v>
      </c>
      <c r="F291" s="1">
        <v>1.8008333194897201E-8</v>
      </c>
      <c r="G291" s="2">
        <f t="shared" si="4"/>
        <v>7.7445264825029518</v>
      </c>
    </row>
    <row r="292" spans="1:7" x14ac:dyDescent="0.25">
      <c r="A292" s="2" t="s">
        <v>396</v>
      </c>
      <c r="B292">
        <v>0.230750590543499</v>
      </c>
      <c r="C292">
        <v>1.4489810757792401E-2</v>
      </c>
      <c r="D292">
        <v>1</v>
      </c>
      <c r="E292">
        <v>1</v>
      </c>
      <c r="F292">
        <v>1</v>
      </c>
      <c r="G292" s="2">
        <f t="shared" si="4"/>
        <v>0</v>
      </c>
    </row>
    <row r="293" spans="1:7" x14ac:dyDescent="0.25">
      <c r="A293" s="2" t="s">
        <v>398</v>
      </c>
      <c r="B293">
        <v>0.27116412261828099</v>
      </c>
      <c r="C293">
        <v>1.46038308736876E-2</v>
      </c>
      <c r="D293">
        <v>1</v>
      </c>
      <c r="E293">
        <v>1</v>
      </c>
      <c r="F293">
        <v>1</v>
      </c>
      <c r="G293" s="2">
        <f t="shared" si="4"/>
        <v>0</v>
      </c>
    </row>
    <row r="294" spans="1:7" x14ac:dyDescent="0.25">
      <c r="A294" s="2" t="s">
        <v>308</v>
      </c>
      <c r="B294" s="1">
        <v>1.2376501432350699E-27</v>
      </c>
      <c r="C294">
        <v>1.5956121637664401E-2</v>
      </c>
      <c r="D294">
        <v>1</v>
      </c>
      <c r="E294">
        <v>1</v>
      </c>
      <c r="F294" s="1">
        <v>4.9382240715079496E-25</v>
      </c>
      <c r="G294" s="2">
        <f t="shared" si="4"/>
        <v>24.306429207880871</v>
      </c>
    </row>
    <row r="295" spans="1:7" x14ac:dyDescent="0.25">
      <c r="A295" s="2" t="s">
        <v>338</v>
      </c>
      <c r="B295" s="1">
        <v>1.2826037749557101E-13</v>
      </c>
      <c r="C295">
        <v>1.77535946404433E-2</v>
      </c>
      <c r="D295">
        <v>1</v>
      </c>
      <c r="E295">
        <v>1</v>
      </c>
      <c r="F295" s="1">
        <v>5.1175890620732601E-11</v>
      </c>
      <c r="G295" s="2">
        <f t="shared" si="4"/>
        <v>10.290934590515892</v>
      </c>
    </row>
    <row r="296" spans="1:7" x14ac:dyDescent="0.25">
      <c r="A296" s="2" t="s">
        <v>341</v>
      </c>
      <c r="B296" s="1">
        <v>1.32307387479607E-12</v>
      </c>
      <c r="C296">
        <v>1.82077985531914E-2</v>
      </c>
      <c r="D296">
        <v>1</v>
      </c>
      <c r="E296">
        <v>1</v>
      </c>
      <c r="F296" s="1">
        <v>5.27906476043633E-10</v>
      </c>
      <c r="G296" s="2">
        <f t="shared" si="4"/>
        <v>9.2774430102991676</v>
      </c>
    </row>
    <row r="297" spans="1:7" x14ac:dyDescent="0.25">
      <c r="A297" s="2" t="s">
        <v>334</v>
      </c>
      <c r="B297" s="1">
        <v>2.6468753603854398E-16</v>
      </c>
      <c r="C297">
        <v>1.82386156496342E-2</v>
      </c>
      <c r="D297">
        <v>1</v>
      </c>
      <c r="E297">
        <v>1</v>
      </c>
      <c r="F297" s="1">
        <v>1.05610326879379E-13</v>
      </c>
      <c r="G297" s="2">
        <f t="shared" si="4"/>
        <v>12.976293613171061</v>
      </c>
    </row>
    <row r="298" spans="1:7" x14ac:dyDescent="0.25">
      <c r="A298" s="2" t="s">
        <v>354</v>
      </c>
      <c r="B298" s="1">
        <v>1.0772599078111801E-7</v>
      </c>
      <c r="C298">
        <v>2.01583198366844E-2</v>
      </c>
      <c r="D298">
        <v>1</v>
      </c>
      <c r="E298">
        <v>1</v>
      </c>
      <c r="F298" s="1">
        <v>4.2982670321666002E-5</v>
      </c>
      <c r="G298" s="2">
        <f t="shared" si="4"/>
        <v>4.3667066072266127</v>
      </c>
    </row>
    <row r="299" spans="1:7" x14ac:dyDescent="0.25">
      <c r="A299" s="2" t="s">
        <v>327</v>
      </c>
      <c r="B299" s="1">
        <v>1.32333474970985E-17</v>
      </c>
      <c r="C299">
        <v>2.1125067701192199E-2</v>
      </c>
      <c r="D299">
        <v>1</v>
      </c>
      <c r="E299">
        <v>1</v>
      </c>
      <c r="F299" s="1">
        <v>5.2801056513423199E-15</v>
      </c>
      <c r="G299" s="2">
        <f t="shared" si="4"/>
        <v>14.277357387440444</v>
      </c>
    </row>
    <row r="300" spans="1:7" x14ac:dyDescent="0.25">
      <c r="A300" s="2" t="s">
        <v>340</v>
      </c>
      <c r="B300" s="1">
        <v>8.0741941688209902E-13</v>
      </c>
      <c r="C300">
        <v>2.1454776080140899E-2</v>
      </c>
      <c r="D300">
        <v>1</v>
      </c>
      <c r="E300">
        <v>1</v>
      </c>
      <c r="F300" s="1">
        <v>3.2216034733595799E-10</v>
      </c>
      <c r="G300" s="2">
        <f t="shared" si="4"/>
        <v>9.4919279151674214</v>
      </c>
    </row>
    <row r="301" spans="1:7" x14ac:dyDescent="0.25">
      <c r="A301" s="2" t="s">
        <v>349</v>
      </c>
      <c r="B301" s="1">
        <v>5.4241361074385803E-10</v>
      </c>
      <c r="C301">
        <v>2.6460583380543801E-2</v>
      </c>
      <c r="D301">
        <v>1</v>
      </c>
      <c r="E301">
        <v>1</v>
      </c>
      <c r="F301" s="1">
        <v>2.1642303068679899E-7</v>
      </c>
      <c r="G301" s="2">
        <f t="shared" si="4"/>
        <v>6.66469652559881</v>
      </c>
    </row>
    <row r="302" spans="1:7" x14ac:dyDescent="0.25">
      <c r="A302" s="2" t="s">
        <v>375</v>
      </c>
      <c r="B302">
        <v>3.0328363463938998E-3</v>
      </c>
      <c r="C302">
        <v>2.7779547377108998E-2</v>
      </c>
      <c r="D302">
        <v>1</v>
      </c>
      <c r="E302">
        <v>1</v>
      </c>
      <c r="F302">
        <v>1</v>
      </c>
      <c r="G302" s="2">
        <f t="shared" si="4"/>
        <v>0</v>
      </c>
    </row>
    <row r="303" spans="1:7" x14ac:dyDescent="0.25">
      <c r="A303" s="2" t="s">
        <v>391</v>
      </c>
      <c r="B303">
        <v>7.9228986099267401E-2</v>
      </c>
      <c r="C303">
        <v>3.07221041092107E-2</v>
      </c>
      <c r="D303">
        <v>1</v>
      </c>
      <c r="E303">
        <v>1</v>
      </c>
      <c r="F303">
        <v>1</v>
      </c>
      <c r="G303" s="2">
        <f t="shared" si="4"/>
        <v>0</v>
      </c>
    </row>
    <row r="304" spans="1:7" x14ac:dyDescent="0.25">
      <c r="A304" s="2" t="s">
        <v>280</v>
      </c>
      <c r="B304" s="1">
        <v>6.0671776854985701E-48</v>
      </c>
      <c r="C304">
        <v>3.2507649256086103E-2</v>
      </c>
      <c r="D304">
        <v>1</v>
      </c>
      <c r="E304">
        <v>1</v>
      </c>
      <c r="F304" s="1">
        <v>2.4208038965139301E-45</v>
      </c>
      <c r="G304" s="2">
        <f t="shared" si="4"/>
        <v>44.616040390282087</v>
      </c>
    </row>
    <row r="305" spans="1:7" x14ac:dyDescent="0.25">
      <c r="A305" s="2" t="s">
        <v>339</v>
      </c>
      <c r="B305" s="1">
        <v>1.47552969136575E-13</v>
      </c>
      <c r="C305">
        <v>3.2526440135250301E-2</v>
      </c>
      <c r="D305">
        <v>1</v>
      </c>
      <c r="E305">
        <v>1</v>
      </c>
      <c r="F305" s="1">
        <v>5.8873634685493405E-11</v>
      </c>
      <c r="G305" s="2">
        <f t="shared" si="4"/>
        <v>10.230079151292884</v>
      </c>
    </row>
    <row r="306" spans="1:7" x14ac:dyDescent="0.25">
      <c r="A306" s="2" t="s">
        <v>245</v>
      </c>
      <c r="B306" s="1">
        <v>3.8783816487544599E-64</v>
      </c>
      <c r="C306">
        <v>3.65189301634046E-2</v>
      </c>
      <c r="D306">
        <v>1</v>
      </c>
      <c r="E306">
        <v>1</v>
      </c>
      <c r="F306" s="1">
        <v>1.5474742778530299E-61</v>
      </c>
      <c r="G306" s="2">
        <f t="shared" si="4"/>
        <v>60.810376561099012</v>
      </c>
    </row>
    <row r="307" spans="1:7" x14ac:dyDescent="0.25">
      <c r="A307" s="2" t="s">
        <v>290</v>
      </c>
      <c r="B307" s="1">
        <v>1.7451941350325E-40</v>
      </c>
      <c r="C307">
        <v>4.0187326670902301E-2</v>
      </c>
      <c r="D307">
        <v>1</v>
      </c>
      <c r="E307">
        <v>1</v>
      </c>
      <c r="F307" s="1">
        <v>6.9633245987796603E-38</v>
      </c>
      <c r="G307" s="2">
        <f t="shared" si="4"/>
        <v>37.157183359502994</v>
      </c>
    </row>
    <row r="308" spans="1:7" x14ac:dyDescent="0.25">
      <c r="A308" s="2" t="s">
        <v>294</v>
      </c>
      <c r="B308" s="1">
        <v>1.01957385431104E-37</v>
      </c>
      <c r="C308">
        <v>4.1814164260325998E-2</v>
      </c>
      <c r="D308">
        <v>1</v>
      </c>
      <c r="E308">
        <v>1</v>
      </c>
      <c r="F308" s="1">
        <v>4.0680996787010399E-35</v>
      </c>
      <c r="G308" s="2">
        <f t="shared" si="4"/>
        <v>34.390608414308915</v>
      </c>
    </row>
    <row r="309" spans="1:7" x14ac:dyDescent="0.25">
      <c r="A309" s="2" t="s">
        <v>189</v>
      </c>
      <c r="B309" s="1">
        <v>1.1840522795293799E-127</v>
      </c>
      <c r="C309">
        <v>5.1595724802305599E-2</v>
      </c>
      <c r="D309">
        <v>1</v>
      </c>
      <c r="E309">
        <v>1</v>
      </c>
      <c r="F309" s="1">
        <v>4.7243685953222299E-125</v>
      </c>
      <c r="G309" s="2">
        <f t="shared" si="4"/>
        <v>124.32565622607342</v>
      </c>
    </row>
    <row r="310" spans="1:7" x14ac:dyDescent="0.25">
      <c r="A310" s="2" t="s">
        <v>220</v>
      </c>
      <c r="B310" s="1">
        <v>2.2949026847743101E-79</v>
      </c>
      <c r="C310">
        <v>5.2133850700638598E-2</v>
      </c>
      <c r="D310">
        <v>1</v>
      </c>
      <c r="E310">
        <v>1</v>
      </c>
      <c r="F310" s="1">
        <v>9.15666171224949E-77</v>
      </c>
      <c r="G310" s="2">
        <f t="shared" si="4"/>
        <v>76.038262830283813</v>
      </c>
    </row>
    <row r="311" spans="1:7" x14ac:dyDescent="0.25">
      <c r="A311" s="2" t="s">
        <v>291</v>
      </c>
      <c r="B311" s="1">
        <v>2.11206769211665E-38</v>
      </c>
      <c r="C311">
        <v>5.2246279695235903E-2</v>
      </c>
      <c r="D311">
        <v>1</v>
      </c>
      <c r="E311">
        <v>1</v>
      </c>
      <c r="F311" s="1">
        <v>8.4271500915454405E-36</v>
      </c>
      <c r="G311" s="2">
        <f t="shared" si="4"/>
        <v>35.074319271018894</v>
      </c>
    </row>
    <row r="312" spans="1:7" x14ac:dyDescent="0.25">
      <c r="A312" s="2" t="s">
        <v>330</v>
      </c>
      <c r="B312" s="1">
        <v>4.14298892741693E-17</v>
      </c>
      <c r="C312">
        <v>5.6856387403907999E-2</v>
      </c>
      <c r="D312">
        <v>1</v>
      </c>
      <c r="E312">
        <v>1</v>
      </c>
      <c r="F312" s="1">
        <v>1.6530525820393601E-14</v>
      </c>
      <c r="G312" s="2">
        <f t="shared" si="4"/>
        <v>13.781713331712073</v>
      </c>
    </row>
    <row r="313" spans="1:7" x14ac:dyDescent="0.25">
      <c r="A313" s="2" t="s">
        <v>230</v>
      </c>
      <c r="B313" s="1">
        <v>6.2196522496974506E-70</v>
      </c>
      <c r="C313">
        <v>6.1644111220552897E-2</v>
      </c>
      <c r="D313">
        <v>1</v>
      </c>
      <c r="E313">
        <v>1</v>
      </c>
      <c r="F313" s="1">
        <v>2.4816412476292798E-67</v>
      </c>
      <c r="G313" s="2">
        <f t="shared" si="4"/>
        <v>66.605261001014625</v>
      </c>
    </row>
    <row r="314" spans="1:7" x14ac:dyDescent="0.25">
      <c r="A314" s="2" t="s">
        <v>279</v>
      </c>
      <c r="B314" s="1">
        <v>1.89074409749673E-49</v>
      </c>
      <c r="C314">
        <v>6.9622414681600006E-2</v>
      </c>
      <c r="D314">
        <v>1</v>
      </c>
      <c r="E314">
        <v>1</v>
      </c>
      <c r="F314" s="1">
        <v>7.5440689490119704E-47</v>
      </c>
      <c r="G314" s="2">
        <f t="shared" si="4"/>
        <v>46.122394351018528</v>
      </c>
    </row>
    <row r="315" spans="1:7" x14ac:dyDescent="0.25">
      <c r="A315" s="2" t="s">
        <v>297</v>
      </c>
      <c r="B315" s="1">
        <v>1.52952970560986E-33</v>
      </c>
      <c r="C315">
        <v>7.1594801437587605E-2</v>
      </c>
      <c r="D315">
        <v>1</v>
      </c>
      <c r="E315">
        <v>1</v>
      </c>
      <c r="F315" s="1">
        <v>6.1028235253833197E-31</v>
      </c>
      <c r="G315" s="2">
        <f t="shared" si="4"/>
        <v>30.214469188303333</v>
      </c>
    </row>
    <row r="316" spans="1:7" x14ac:dyDescent="0.25">
      <c r="A316" s="2" t="s">
        <v>292</v>
      </c>
      <c r="B316" s="1">
        <v>5.2169857477318396E-38</v>
      </c>
      <c r="C316">
        <v>7.2189447517015698E-2</v>
      </c>
      <c r="D316">
        <v>1</v>
      </c>
      <c r="E316">
        <v>1</v>
      </c>
      <c r="F316" s="1">
        <v>2.0815773133449999E-35</v>
      </c>
      <c r="G316" s="2">
        <f t="shared" si="4"/>
        <v>34.681607454037085</v>
      </c>
    </row>
    <row r="317" spans="1:7" x14ac:dyDescent="0.25">
      <c r="A317" s="2" t="s">
        <v>167</v>
      </c>
      <c r="B317" s="1">
        <v>4.2982596410179903E-174</v>
      </c>
      <c r="C317">
        <v>7.2251110529417503E-2</v>
      </c>
      <c r="D317">
        <v>1</v>
      </c>
      <c r="E317">
        <v>1</v>
      </c>
      <c r="F317" s="1">
        <v>1.7150055967661799E-171</v>
      </c>
      <c r="G317" s="2">
        <f t="shared" si="4"/>
        <v>170.76573445833799</v>
      </c>
    </row>
    <row r="318" spans="1:7" x14ac:dyDescent="0.25">
      <c r="A318" s="2" t="s">
        <v>268</v>
      </c>
      <c r="B318" s="1">
        <v>8.4447832233834796E-57</v>
      </c>
      <c r="C318">
        <v>7.2979402564303103E-2</v>
      </c>
      <c r="D318">
        <v>1</v>
      </c>
      <c r="E318">
        <v>1</v>
      </c>
      <c r="F318" s="1">
        <v>3.3694685061300102E-54</v>
      </c>
      <c r="G318" s="2">
        <f t="shared" si="4"/>
        <v>53.472438598552664</v>
      </c>
    </row>
    <row r="319" spans="1:7" x14ac:dyDescent="0.25">
      <c r="A319" s="2" t="s">
        <v>315</v>
      </c>
      <c r="B319" s="1">
        <v>2.4554807390511701E-23</v>
      </c>
      <c r="C319">
        <v>7.5569321006052001E-2</v>
      </c>
      <c r="D319">
        <v>1</v>
      </c>
      <c r="E319">
        <v>1</v>
      </c>
      <c r="F319" s="1">
        <v>9.7973681488141696E-21</v>
      </c>
      <c r="G319" s="2">
        <f t="shared" si="4"/>
        <v>20.008890572466115</v>
      </c>
    </row>
    <row r="320" spans="1:7" x14ac:dyDescent="0.25">
      <c r="A320" s="2" t="s">
        <v>204</v>
      </c>
      <c r="B320" s="1">
        <v>3.2033333965594398E-102</v>
      </c>
      <c r="C320">
        <v>7.6620254478018707E-2</v>
      </c>
      <c r="D320">
        <v>1</v>
      </c>
      <c r="E320">
        <v>1</v>
      </c>
      <c r="F320" s="1">
        <v>1.2781300252272199E-99</v>
      </c>
      <c r="G320" s="2">
        <f t="shared" si="4"/>
        <v>98.893424962792437</v>
      </c>
    </row>
    <row r="321" spans="1:7" x14ac:dyDescent="0.25">
      <c r="A321" s="2" t="s">
        <v>328</v>
      </c>
      <c r="B321" s="1">
        <v>2.7767439073064202E-17</v>
      </c>
      <c r="C321">
        <v>7.7881504992646206E-2</v>
      </c>
      <c r="D321">
        <v>1</v>
      </c>
      <c r="E321">
        <v>1</v>
      </c>
      <c r="F321" s="1">
        <v>1.10792081901526E-14</v>
      </c>
      <c r="G321" s="2">
        <f t="shared" si="4"/>
        <v>13.955491276695614</v>
      </c>
    </row>
    <row r="322" spans="1:7" x14ac:dyDescent="0.25">
      <c r="A322" s="2" t="s">
        <v>159</v>
      </c>
      <c r="B322" s="1">
        <v>4.3404493647558897E-186</v>
      </c>
      <c r="C322">
        <v>7.8894920206502905E-2</v>
      </c>
      <c r="D322">
        <v>1</v>
      </c>
      <c r="E322">
        <v>1</v>
      </c>
      <c r="F322" s="1">
        <v>1.7318392965376E-183</v>
      </c>
      <c r="G322" s="2">
        <f t="shared" ref="G322:G385" si="5">-LOG10(F322)</f>
        <v>182.76149241016219</v>
      </c>
    </row>
    <row r="323" spans="1:7" x14ac:dyDescent="0.25">
      <c r="A323" s="2" t="s">
        <v>182</v>
      </c>
      <c r="B323" s="1">
        <v>4.8252257265573198E-145</v>
      </c>
      <c r="C323">
        <v>7.9493903405692096E-2</v>
      </c>
      <c r="D323">
        <v>1</v>
      </c>
      <c r="E323">
        <v>1</v>
      </c>
      <c r="F323" s="1">
        <v>1.92526506489637E-142</v>
      </c>
      <c r="G323" s="2">
        <f t="shared" si="5"/>
        <v>141.71550946963754</v>
      </c>
    </row>
    <row r="324" spans="1:7" x14ac:dyDescent="0.25">
      <c r="A324" s="2" t="s">
        <v>57</v>
      </c>
      <c r="B324">
        <v>0</v>
      </c>
      <c r="C324">
        <v>8.9012101409460503E-2</v>
      </c>
      <c r="D324">
        <v>1</v>
      </c>
      <c r="E324">
        <v>1</v>
      </c>
      <c r="F324" s="1">
        <v>2.2250740000000002E-308</v>
      </c>
      <c r="G324" s="2">
        <f t="shared" si="5"/>
        <v>307.65265554097192</v>
      </c>
    </row>
    <row r="325" spans="1:7" x14ac:dyDescent="0.25">
      <c r="A325" s="2" t="s">
        <v>258</v>
      </c>
      <c r="B325" s="1">
        <v>1.3190258692011699E-59</v>
      </c>
      <c r="C325">
        <v>9.0054382746206904E-2</v>
      </c>
      <c r="D325">
        <v>1</v>
      </c>
      <c r="E325">
        <v>1</v>
      </c>
      <c r="F325" s="1">
        <v>5.2629132181126701E-57</v>
      </c>
      <c r="G325" s="2">
        <f t="shared" si="5"/>
        <v>56.278773791146605</v>
      </c>
    </row>
    <row r="326" spans="1:7" x14ac:dyDescent="0.25">
      <c r="A326" s="2" t="s">
        <v>365</v>
      </c>
      <c r="B326" s="1">
        <v>1.63874985255221E-5</v>
      </c>
      <c r="C326">
        <v>9.3788240086572799E-2</v>
      </c>
      <c r="D326">
        <v>1</v>
      </c>
      <c r="E326">
        <v>1</v>
      </c>
      <c r="F326">
        <v>6.5386119116833197E-3</v>
      </c>
      <c r="G326" s="2">
        <f t="shared" si="5"/>
        <v>2.1845144386910924</v>
      </c>
    </row>
    <row r="327" spans="1:7" x14ac:dyDescent="0.25">
      <c r="A327" s="2" t="s">
        <v>276</v>
      </c>
      <c r="B327" s="1">
        <v>1.01056475936143E-50</v>
      </c>
      <c r="C327">
        <v>0.10261962133539999</v>
      </c>
      <c r="D327">
        <v>1</v>
      </c>
      <c r="E327">
        <v>1</v>
      </c>
      <c r="F327" s="1">
        <v>4.0321533898520999E-48</v>
      </c>
      <c r="G327" s="2">
        <f t="shared" si="5"/>
        <v>47.394462954960538</v>
      </c>
    </row>
    <row r="328" spans="1:7" x14ac:dyDescent="0.25">
      <c r="A328" s="2" t="s">
        <v>180</v>
      </c>
      <c r="B328" s="1">
        <v>2.3570591522447E-145</v>
      </c>
      <c r="C328">
        <v>0.103054062868648</v>
      </c>
      <c r="D328">
        <v>1</v>
      </c>
      <c r="E328">
        <v>1</v>
      </c>
      <c r="F328" s="1">
        <v>9.4046660174563593E-143</v>
      </c>
      <c r="G328" s="2">
        <f t="shared" si="5"/>
        <v>142.02665662269214</v>
      </c>
    </row>
    <row r="329" spans="1:7" x14ac:dyDescent="0.25">
      <c r="A329" s="2" t="s">
        <v>58</v>
      </c>
      <c r="B329">
        <v>0</v>
      </c>
      <c r="C329">
        <v>0.109496017978891</v>
      </c>
      <c r="D329">
        <v>1</v>
      </c>
      <c r="E329">
        <v>1</v>
      </c>
      <c r="F329" s="1">
        <v>2.2250740000000002E-308</v>
      </c>
      <c r="G329" s="2">
        <f t="shared" si="5"/>
        <v>307.65265554097192</v>
      </c>
    </row>
    <row r="330" spans="1:7" x14ac:dyDescent="0.25">
      <c r="A330" s="2" t="s">
        <v>210</v>
      </c>
      <c r="B330" s="1">
        <v>1.9101384399189401E-90</v>
      </c>
      <c r="C330">
        <v>0.11033327982261799</v>
      </c>
      <c r="D330">
        <v>1</v>
      </c>
      <c r="E330">
        <v>1</v>
      </c>
      <c r="F330" s="1">
        <v>7.6214523752765801E-88</v>
      </c>
      <c r="G330" s="2">
        <f t="shared" si="5"/>
        <v>87.117962259833035</v>
      </c>
    </row>
    <row r="331" spans="1:7" x14ac:dyDescent="0.25">
      <c r="A331" s="2" t="s">
        <v>190</v>
      </c>
      <c r="B331" s="1">
        <v>2.00686262341255E-127</v>
      </c>
      <c r="C331">
        <v>0.114125176328082</v>
      </c>
      <c r="D331">
        <v>1</v>
      </c>
      <c r="E331">
        <v>1</v>
      </c>
      <c r="F331" s="1">
        <v>8.0073818674160603E-125</v>
      </c>
      <c r="G331" s="2">
        <f t="shared" si="5"/>
        <v>124.09650945974597</v>
      </c>
    </row>
    <row r="332" spans="1:7" x14ac:dyDescent="0.25">
      <c r="A332" s="2" t="s">
        <v>215</v>
      </c>
      <c r="B332" s="1">
        <v>2.9983553498957501E-83</v>
      </c>
      <c r="C332">
        <v>0.114798919452037</v>
      </c>
      <c r="D332">
        <v>1</v>
      </c>
      <c r="E332">
        <v>1</v>
      </c>
      <c r="F332" s="1">
        <v>1.1963437846084E-80</v>
      </c>
      <c r="G332" s="2">
        <f t="shared" si="5"/>
        <v>79.922144002367531</v>
      </c>
    </row>
    <row r="333" spans="1:7" x14ac:dyDescent="0.25">
      <c r="A333" s="2" t="s">
        <v>188</v>
      </c>
      <c r="B333" s="1">
        <v>2.8787272884252499E-128</v>
      </c>
      <c r="C333">
        <v>0.11494157672335401</v>
      </c>
      <c r="D333">
        <v>1</v>
      </c>
      <c r="E333">
        <v>1</v>
      </c>
      <c r="F333" s="1">
        <v>1.14861218808167E-125</v>
      </c>
      <c r="G333" s="2">
        <f t="shared" si="5"/>
        <v>124.93982657967202</v>
      </c>
    </row>
    <row r="334" spans="1:7" x14ac:dyDescent="0.25">
      <c r="A334" s="2" t="s">
        <v>154</v>
      </c>
      <c r="B334" s="1">
        <v>5.1772710089444197E-192</v>
      </c>
      <c r="C334">
        <v>0.11534744854910201</v>
      </c>
      <c r="D334">
        <v>1</v>
      </c>
      <c r="E334">
        <v>1</v>
      </c>
      <c r="F334" s="1">
        <v>2.0657311325688198E-189</v>
      </c>
      <c r="G334" s="2">
        <f t="shared" si="5"/>
        <v>188.684926205198</v>
      </c>
    </row>
    <row r="335" spans="1:7" x14ac:dyDescent="0.25">
      <c r="A335" s="2" t="s">
        <v>206</v>
      </c>
      <c r="B335" s="1">
        <v>9.3731644725895205E-98</v>
      </c>
      <c r="C335">
        <v>0.11595295500988401</v>
      </c>
      <c r="D335">
        <v>1</v>
      </c>
      <c r="E335">
        <v>1</v>
      </c>
      <c r="F335" s="1">
        <v>3.7398926245632198E-95</v>
      </c>
      <c r="G335" s="2">
        <f t="shared" si="5"/>
        <v>94.427140866577361</v>
      </c>
    </row>
    <row r="336" spans="1:7" x14ac:dyDescent="0.25">
      <c r="A336" s="2" t="s">
        <v>185</v>
      </c>
      <c r="B336" s="1">
        <v>5.7150278179049799E-142</v>
      </c>
      <c r="C336">
        <v>0.12170414236039701</v>
      </c>
      <c r="D336">
        <v>1</v>
      </c>
      <c r="E336">
        <v>1</v>
      </c>
      <c r="F336" s="1">
        <v>2.2802960993440898E-139</v>
      </c>
      <c r="G336" s="2">
        <f t="shared" si="5"/>
        <v>138.64200875564788</v>
      </c>
    </row>
    <row r="337" spans="1:7" x14ac:dyDescent="0.25">
      <c r="A337" s="2" t="s">
        <v>199</v>
      </c>
      <c r="B337" s="1">
        <v>3.8464051586429E-114</v>
      </c>
      <c r="C337">
        <v>0.125267523456911</v>
      </c>
      <c r="D337">
        <v>1</v>
      </c>
      <c r="E337">
        <v>1</v>
      </c>
      <c r="F337" s="1">
        <v>1.53471565829852E-111</v>
      </c>
      <c r="G337" s="2">
        <f t="shared" si="5"/>
        <v>110.81397207586805</v>
      </c>
    </row>
    <row r="338" spans="1:7" x14ac:dyDescent="0.25">
      <c r="A338" s="2" t="s">
        <v>152</v>
      </c>
      <c r="B338" s="1">
        <v>1.2068469656839499E-193</v>
      </c>
      <c r="C338">
        <v>0.12953866203178199</v>
      </c>
      <c r="D338">
        <v>1</v>
      </c>
      <c r="E338">
        <v>1</v>
      </c>
      <c r="F338" s="1">
        <v>4.8153193930789699E-191</v>
      </c>
      <c r="G338" s="2">
        <f t="shared" si="5"/>
        <v>190.3173749014675</v>
      </c>
    </row>
    <row r="339" spans="1:7" x14ac:dyDescent="0.25">
      <c r="A339" s="2" t="s">
        <v>382</v>
      </c>
      <c r="B339">
        <v>1.46549889181131E-2</v>
      </c>
      <c r="C339">
        <v>0.14544117764098399</v>
      </c>
      <c r="D339">
        <v>1</v>
      </c>
      <c r="E339">
        <v>1</v>
      </c>
      <c r="F339">
        <v>1</v>
      </c>
      <c r="G339" s="2">
        <f t="shared" si="5"/>
        <v>0</v>
      </c>
    </row>
    <row r="340" spans="1:7" x14ac:dyDescent="0.25">
      <c r="A340" s="2" t="s">
        <v>253</v>
      </c>
      <c r="B340" s="1">
        <v>7.3528659598123299E-62</v>
      </c>
      <c r="C340">
        <v>0.14972559381638201</v>
      </c>
      <c r="D340">
        <v>1</v>
      </c>
      <c r="E340">
        <v>1</v>
      </c>
      <c r="F340" s="1">
        <v>2.9337935179651201E-59</v>
      </c>
      <c r="G340" s="2">
        <f t="shared" si="5"/>
        <v>58.532570455306619</v>
      </c>
    </row>
    <row r="341" spans="1:7" x14ac:dyDescent="0.25">
      <c r="A341" s="2" t="s">
        <v>149</v>
      </c>
      <c r="B341" s="1">
        <v>4.3889069896299498E-198</v>
      </c>
      <c r="C341">
        <v>0.16900234874572201</v>
      </c>
      <c r="D341">
        <v>1</v>
      </c>
      <c r="E341">
        <v>1</v>
      </c>
      <c r="F341" s="1">
        <v>1.7511738888623499E-195</v>
      </c>
      <c r="G341" s="2">
        <f t="shared" si="5"/>
        <v>194.75667072700404</v>
      </c>
    </row>
    <row r="342" spans="1:7" x14ac:dyDescent="0.25">
      <c r="A342" s="2" t="s">
        <v>227</v>
      </c>
      <c r="B342" s="1">
        <v>7.6518528906366098E-71</v>
      </c>
      <c r="C342">
        <v>0.17698338119548501</v>
      </c>
      <c r="D342">
        <v>1</v>
      </c>
      <c r="E342">
        <v>1</v>
      </c>
      <c r="F342" s="1">
        <v>3.0530893033640099E-68</v>
      </c>
      <c r="G342" s="2">
        <f t="shared" si="5"/>
        <v>67.515260492330555</v>
      </c>
    </row>
    <row r="343" spans="1:7" x14ac:dyDescent="0.25">
      <c r="A343" s="2" t="s">
        <v>201</v>
      </c>
      <c r="B343" s="1">
        <v>4.8905430545242297E-109</v>
      </c>
      <c r="C343">
        <v>0.182258234779582</v>
      </c>
      <c r="D343">
        <v>1</v>
      </c>
      <c r="E343">
        <v>1</v>
      </c>
      <c r="F343" s="1">
        <v>1.95132667875517E-106</v>
      </c>
      <c r="G343" s="2">
        <f t="shared" si="5"/>
        <v>105.70967001768689</v>
      </c>
    </row>
    <row r="344" spans="1:7" x14ac:dyDescent="0.25">
      <c r="A344" s="2" t="s">
        <v>324</v>
      </c>
      <c r="B344" s="1">
        <v>1.3413971239365401E-19</v>
      </c>
      <c r="C344">
        <v>0.18425937014079699</v>
      </c>
      <c r="D344">
        <v>1</v>
      </c>
      <c r="E344">
        <v>1</v>
      </c>
      <c r="F344" s="1">
        <v>5.3521745245067897E-17</v>
      </c>
      <c r="G344" s="2">
        <f t="shared" si="5"/>
        <v>16.271469733469964</v>
      </c>
    </row>
    <row r="345" spans="1:7" x14ac:dyDescent="0.25">
      <c r="A345" s="2" t="s">
        <v>137</v>
      </c>
      <c r="B345" s="1">
        <v>1.4053069395882001E-242</v>
      </c>
      <c r="C345">
        <v>0.18888365016469399</v>
      </c>
      <c r="D345">
        <v>1</v>
      </c>
      <c r="E345">
        <v>1</v>
      </c>
      <c r="F345" s="1">
        <v>5.6071746889569299E-240</v>
      </c>
      <c r="G345" s="2">
        <f t="shared" si="5"/>
        <v>239.25125591344525</v>
      </c>
    </row>
    <row r="346" spans="1:7" x14ac:dyDescent="0.25">
      <c r="A346" s="2" t="s">
        <v>135</v>
      </c>
      <c r="B346" s="1">
        <v>1.1407428097487399E-244</v>
      </c>
      <c r="C346">
        <v>0.193293503534372</v>
      </c>
      <c r="D346">
        <v>1</v>
      </c>
      <c r="E346">
        <v>1</v>
      </c>
      <c r="F346" s="1">
        <v>4.5515638108974803E-242</v>
      </c>
      <c r="G346" s="2">
        <f t="shared" si="5"/>
        <v>241.3418393642749</v>
      </c>
    </row>
    <row r="347" spans="1:7" x14ac:dyDescent="0.25">
      <c r="A347" s="2" t="s">
        <v>168</v>
      </c>
      <c r="B347" s="1">
        <v>2.5317149603371798E-173</v>
      </c>
      <c r="C347">
        <v>0.19363431488403601</v>
      </c>
      <c r="D347">
        <v>1</v>
      </c>
      <c r="E347">
        <v>1</v>
      </c>
      <c r="F347" s="1">
        <v>1.01015426917453E-170</v>
      </c>
      <c r="G347" s="2">
        <f t="shared" si="5"/>
        <v>169.9956122963807</v>
      </c>
    </row>
    <row r="348" spans="1:7" x14ac:dyDescent="0.25">
      <c r="A348" s="2" t="s">
        <v>198</v>
      </c>
      <c r="B348" s="1">
        <v>2.9573207640671102E-116</v>
      </c>
      <c r="C348">
        <v>0.20105216950709301</v>
      </c>
      <c r="D348">
        <v>1</v>
      </c>
      <c r="E348">
        <v>1</v>
      </c>
      <c r="F348" s="1">
        <v>1.17997098486278E-113</v>
      </c>
      <c r="G348" s="2">
        <f t="shared" si="5"/>
        <v>112.92812867173532</v>
      </c>
    </row>
    <row r="349" spans="1:7" x14ac:dyDescent="0.25">
      <c r="A349" s="2" t="s">
        <v>10</v>
      </c>
      <c r="B349">
        <v>0</v>
      </c>
      <c r="C349">
        <v>0.20587310936870001</v>
      </c>
      <c r="D349">
        <v>1</v>
      </c>
      <c r="E349">
        <v>1</v>
      </c>
      <c r="F349" s="1">
        <v>2.2250740000000002E-308</v>
      </c>
      <c r="G349" s="2">
        <f t="shared" si="5"/>
        <v>307.65265554097192</v>
      </c>
    </row>
    <row r="350" spans="1:7" x14ac:dyDescent="0.25">
      <c r="A350" s="2" t="s">
        <v>172</v>
      </c>
      <c r="B350" s="1">
        <v>4.4436793263288901E-168</v>
      </c>
      <c r="C350">
        <v>0.20829922020257799</v>
      </c>
      <c r="D350">
        <v>1</v>
      </c>
      <c r="E350">
        <v>1</v>
      </c>
      <c r="F350" s="1">
        <v>1.7730280512052299E-165</v>
      </c>
      <c r="G350" s="2">
        <f t="shared" si="5"/>
        <v>164.75128439334028</v>
      </c>
    </row>
    <row r="351" spans="1:7" x14ac:dyDescent="0.25">
      <c r="A351" s="2" t="s">
        <v>23</v>
      </c>
      <c r="B351">
        <v>0</v>
      </c>
      <c r="C351">
        <v>0.21027872565297501</v>
      </c>
      <c r="D351">
        <v>1</v>
      </c>
      <c r="E351">
        <v>1</v>
      </c>
      <c r="F351" s="1">
        <v>2.2250740000000002E-308</v>
      </c>
      <c r="G351" s="2">
        <f t="shared" si="5"/>
        <v>307.65265554097192</v>
      </c>
    </row>
    <row r="352" spans="1:7" x14ac:dyDescent="0.25">
      <c r="A352" s="2" t="s">
        <v>207</v>
      </c>
      <c r="B352" s="1">
        <v>2.41754895822545E-97</v>
      </c>
      <c r="C352">
        <v>0.211626120326215</v>
      </c>
      <c r="D352">
        <v>1</v>
      </c>
      <c r="E352">
        <v>1</v>
      </c>
      <c r="F352" s="1">
        <v>9.6460203433195504E-95</v>
      </c>
      <c r="G352" s="2">
        <f t="shared" si="5"/>
        <v>94.015651826492288</v>
      </c>
    </row>
    <row r="353" spans="1:7" x14ac:dyDescent="0.25">
      <c r="A353" s="2" t="s">
        <v>155</v>
      </c>
      <c r="B353" s="1">
        <v>1.3835496067489901E-191</v>
      </c>
      <c r="C353">
        <v>0.21393433466763001</v>
      </c>
      <c r="D353">
        <v>1</v>
      </c>
      <c r="E353">
        <v>1</v>
      </c>
      <c r="F353" s="1">
        <v>5.5203629309284597E-189</v>
      </c>
      <c r="G353" s="2">
        <f t="shared" si="5"/>
        <v>188.258032369061</v>
      </c>
    </row>
    <row r="354" spans="1:7" x14ac:dyDescent="0.25">
      <c r="A354" s="2" t="s">
        <v>223</v>
      </c>
      <c r="B354" s="1">
        <v>3.9879324357335502E-74</v>
      </c>
      <c r="C354">
        <v>0.215325194507336</v>
      </c>
      <c r="D354">
        <v>1</v>
      </c>
      <c r="E354">
        <v>1</v>
      </c>
      <c r="F354" s="1">
        <v>1.59118504185769E-71</v>
      </c>
      <c r="G354" s="2">
        <f t="shared" si="5"/>
        <v>70.798279312506295</v>
      </c>
    </row>
    <row r="355" spans="1:7" x14ac:dyDescent="0.25">
      <c r="A355" s="2" t="s">
        <v>129</v>
      </c>
      <c r="B355" s="1">
        <v>3.0697222937320603E-271</v>
      </c>
      <c r="C355">
        <v>0.21553484449219901</v>
      </c>
      <c r="D355">
        <v>1</v>
      </c>
      <c r="E355">
        <v>1</v>
      </c>
      <c r="F355" s="1">
        <v>1.2248191951990901E-268</v>
      </c>
      <c r="G355" s="2">
        <f t="shared" si="5"/>
        <v>267.91192801605268</v>
      </c>
    </row>
    <row r="356" spans="1:7" x14ac:dyDescent="0.25">
      <c r="A356" s="2" t="s">
        <v>393</v>
      </c>
      <c r="B356">
        <v>0.12256949307694</v>
      </c>
      <c r="C356">
        <v>0.228871518929157</v>
      </c>
      <c r="D356">
        <v>1</v>
      </c>
      <c r="E356">
        <v>1</v>
      </c>
      <c r="F356">
        <v>1</v>
      </c>
      <c r="G356" s="2">
        <f t="shared" si="5"/>
        <v>0</v>
      </c>
    </row>
    <row r="357" spans="1:7" x14ac:dyDescent="0.25">
      <c r="A357" s="2" t="s">
        <v>229</v>
      </c>
      <c r="B357" s="1">
        <v>3.8369550641325901E-70</v>
      </c>
      <c r="C357">
        <v>0.233996633389463</v>
      </c>
      <c r="D357">
        <v>1</v>
      </c>
      <c r="E357">
        <v>1</v>
      </c>
      <c r="F357" s="1">
        <v>1.5309450705889001E-67</v>
      </c>
      <c r="G357" s="2">
        <f t="shared" si="5"/>
        <v>66.815040391253461</v>
      </c>
    </row>
    <row r="358" spans="1:7" x14ac:dyDescent="0.25">
      <c r="A358" s="2" t="s">
        <v>161</v>
      </c>
      <c r="B358" s="1">
        <v>2.4106978982198401E-184</v>
      </c>
      <c r="C358">
        <v>0.23428773667857999</v>
      </c>
      <c r="D358">
        <v>1</v>
      </c>
      <c r="E358">
        <v>1</v>
      </c>
      <c r="F358" s="1">
        <v>9.6186846138971601E-182</v>
      </c>
      <c r="G358" s="2">
        <f t="shared" si="5"/>
        <v>181.01688431507085</v>
      </c>
    </row>
    <row r="359" spans="1:7" x14ac:dyDescent="0.25">
      <c r="A359" s="2" t="s">
        <v>134</v>
      </c>
      <c r="B359" s="1">
        <v>1.5286670606307799E-247</v>
      </c>
      <c r="C359">
        <v>0.23634515801380099</v>
      </c>
      <c r="D359">
        <v>1</v>
      </c>
      <c r="E359">
        <v>1</v>
      </c>
      <c r="F359" s="1">
        <v>6.0993815719168003E-245</v>
      </c>
      <c r="G359" s="2">
        <f t="shared" si="5"/>
        <v>244.21471419671374</v>
      </c>
    </row>
    <row r="360" spans="1:7" x14ac:dyDescent="0.25">
      <c r="A360" s="2" t="s">
        <v>136</v>
      </c>
      <c r="B360" s="1">
        <v>2.4775930816814299E-243</v>
      </c>
      <c r="C360">
        <v>0.238108158298663</v>
      </c>
      <c r="D360">
        <v>1</v>
      </c>
      <c r="E360">
        <v>1</v>
      </c>
      <c r="F360" s="1">
        <v>9.8855963959088895E-241</v>
      </c>
      <c r="G360" s="2">
        <f t="shared" si="5"/>
        <v>240.00499712466706</v>
      </c>
    </row>
    <row r="361" spans="1:7" x14ac:dyDescent="0.25">
      <c r="A361" s="2" t="s">
        <v>124</v>
      </c>
      <c r="B361" s="1">
        <v>1.29213935992782E-280</v>
      </c>
      <c r="C361">
        <v>0.24015790151714</v>
      </c>
      <c r="D361">
        <v>1</v>
      </c>
      <c r="E361">
        <v>1</v>
      </c>
      <c r="F361" s="1">
        <v>5.1556360461119897E-278</v>
      </c>
      <c r="G361" s="2">
        <f t="shared" si="5"/>
        <v>277.28771774856148</v>
      </c>
    </row>
    <row r="362" spans="1:7" x14ac:dyDescent="0.25">
      <c r="A362" s="2" t="s">
        <v>25</v>
      </c>
      <c r="B362">
        <v>0</v>
      </c>
      <c r="C362">
        <v>0.244633281638994</v>
      </c>
      <c r="D362">
        <v>1</v>
      </c>
      <c r="E362">
        <v>1</v>
      </c>
      <c r="F362" s="1">
        <v>2.2250740000000002E-308</v>
      </c>
      <c r="G362" s="2">
        <f t="shared" si="5"/>
        <v>307.65265554097192</v>
      </c>
    </row>
    <row r="363" spans="1:7" x14ac:dyDescent="0.25">
      <c r="A363" s="2" t="s">
        <v>56</v>
      </c>
      <c r="B363">
        <v>0</v>
      </c>
      <c r="C363">
        <v>0.256867540388307</v>
      </c>
      <c r="D363">
        <v>1</v>
      </c>
      <c r="E363">
        <v>1</v>
      </c>
      <c r="F363" s="1">
        <v>2.2250740000000002E-308</v>
      </c>
      <c r="G363" s="2">
        <f t="shared" si="5"/>
        <v>307.65265554097192</v>
      </c>
    </row>
    <row r="364" spans="1:7" x14ac:dyDescent="0.25">
      <c r="A364" s="2" t="s">
        <v>53</v>
      </c>
      <c r="B364">
        <v>0</v>
      </c>
      <c r="C364">
        <v>0.26223913773827201</v>
      </c>
      <c r="D364">
        <v>1</v>
      </c>
      <c r="E364">
        <v>1</v>
      </c>
      <c r="F364" s="1">
        <v>2.2250740000000002E-308</v>
      </c>
      <c r="G364" s="2">
        <f t="shared" si="5"/>
        <v>307.65265554097192</v>
      </c>
    </row>
    <row r="365" spans="1:7" x14ac:dyDescent="0.25">
      <c r="A365" s="2" t="s">
        <v>123</v>
      </c>
      <c r="B365" s="1">
        <v>3.9972549592024803E-281</v>
      </c>
      <c r="C365">
        <v>0.26771612165945202</v>
      </c>
      <c r="D365">
        <v>1</v>
      </c>
      <c r="E365">
        <v>1</v>
      </c>
      <c r="F365" s="1">
        <v>1.59490472872179E-278</v>
      </c>
      <c r="G365" s="2">
        <f t="shared" si="5"/>
        <v>277.79726525431602</v>
      </c>
    </row>
    <row r="366" spans="1:7" x14ac:dyDescent="0.25">
      <c r="A366" s="2" t="s">
        <v>127</v>
      </c>
      <c r="B366" s="1">
        <v>1.73625047740691E-274</v>
      </c>
      <c r="C366">
        <v>0.27855319016533597</v>
      </c>
      <c r="D366">
        <v>1</v>
      </c>
      <c r="E366">
        <v>1</v>
      </c>
      <c r="F366" s="1">
        <v>6.9276394048535897E-272</v>
      </c>
      <c r="G366" s="2">
        <f t="shared" si="5"/>
        <v>271.15941472615208</v>
      </c>
    </row>
    <row r="367" spans="1:7" x14ac:dyDescent="0.25">
      <c r="A367" s="2" t="s">
        <v>24</v>
      </c>
      <c r="B367">
        <v>0</v>
      </c>
      <c r="C367">
        <v>0.28277606152628298</v>
      </c>
      <c r="D367">
        <v>1</v>
      </c>
      <c r="E367">
        <v>1</v>
      </c>
      <c r="F367" s="1">
        <v>2.2250740000000002E-308</v>
      </c>
      <c r="G367" s="2">
        <f t="shared" si="5"/>
        <v>307.65265554097192</v>
      </c>
    </row>
    <row r="368" spans="1:7" x14ac:dyDescent="0.25">
      <c r="A368" s="2" t="s">
        <v>119</v>
      </c>
      <c r="B368" s="1">
        <v>1.1718437577623E-297</v>
      </c>
      <c r="C368">
        <v>0.29070545237095202</v>
      </c>
      <c r="D368">
        <v>1</v>
      </c>
      <c r="E368">
        <v>1</v>
      </c>
      <c r="F368" s="1">
        <v>4.6756565934715598E-295</v>
      </c>
      <c r="G368" s="2">
        <f t="shared" si="5"/>
        <v>294.33015739336929</v>
      </c>
    </row>
    <row r="369" spans="1:7" x14ac:dyDescent="0.25">
      <c r="A369" s="2" t="s">
        <v>54</v>
      </c>
      <c r="B369">
        <v>0</v>
      </c>
      <c r="C369">
        <v>0.29152768910764298</v>
      </c>
      <c r="D369">
        <v>1</v>
      </c>
      <c r="E369">
        <v>1</v>
      </c>
      <c r="F369" s="1">
        <v>2.2250740000000002E-308</v>
      </c>
      <c r="G369" s="2">
        <f t="shared" si="5"/>
        <v>307.65265554097192</v>
      </c>
    </row>
    <row r="370" spans="1:7" x14ac:dyDescent="0.25">
      <c r="A370" s="2" t="s">
        <v>146</v>
      </c>
      <c r="B370" s="1">
        <v>7.1754099877525595E-210</v>
      </c>
      <c r="C370">
        <v>0.293213931671159</v>
      </c>
      <c r="D370">
        <v>1</v>
      </c>
      <c r="E370">
        <v>1</v>
      </c>
      <c r="F370" s="1">
        <v>2.86298858511327E-207</v>
      </c>
      <c r="G370" s="2">
        <f t="shared" si="5"/>
        <v>206.54318038353</v>
      </c>
    </row>
    <row r="371" spans="1:7" x14ac:dyDescent="0.25">
      <c r="A371" s="2" t="s">
        <v>17</v>
      </c>
      <c r="B371">
        <v>0</v>
      </c>
      <c r="C371">
        <v>0.29870984933587003</v>
      </c>
      <c r="D371">
        <v>1</v>
      </c>
      <c r="E371">
        <v>1</v>
      </c>
      <c r="F371" s="1">
        <v>2.2250740000000002E-308</v>
      </c>
      <c r="G371" s="2">
        <f t="shared" si="5"/>
        <v>307.65265554097192</v>
      </c>
    </row>
    <row r="372" spans="1:7" x14ac:dyDescent="0.25">
      <c r="A372" s="2" t="s">
        <v>50</v>
      </c>
      <c r="B372">
        <v>0</v>
      </c>
      <c r="C372">
        <v>0.314737284670701</v>
      </c>
      <c r="D372">
        <v>1</v>
      </c>
      <c r="E372">
        <v>1</v>
      </c>
      <c r="F372" s="1">
        <v>2.2250740000000002E-308</v>
      </c>
      <c r="G372" s="2">
        <f t="shared" si="5"/>
        <v>307.65265554097192</v>
      </c>
    </row>
    <row r="373" spans="1:7" x14ac:dyDescent="0.25">
      <c r="A373" s="2" t="s">
        <v>196</v>
      </c>
      <c r="B373" s="1">
        <v>2.2838981311063301E-122</v>
      </c>
      <c r="C373">
        <v>0.323664830427081</v>
      </c>
      <c r="D373">
        <v>1</v>
      </c>
      <c r="E373">
        <v>1</v>
      </c>
      <c r="F373" s="1">
        <v>9.1127535431142401E-120</v>
      </c>
      <c r="G373" s="2">
        <f t="shared" si="5"/>
        <v>119.04035037517947</v>
      </c>
    </row>
    <row r="374" spans="1:7" x14ac:dyDescent="0.25">
      <c r="A374" s="2" t="s">
        <v>49</v>
      </c>
      <c r="B374">
        <v>0</v>
      </c>
      <c r="C374">
        <v>0.33896051471643901</v>
      </c>
      <c r="D374">
        <v>1</v>
      </c>
      <c r="E374">
        <v>1</v>
      </c>
      <c r="F374" s="1">
        <v>2.2250740000000002E-308</v>
      </c>
      <c r="G374" s="2">
        <f t="shared" si="5"/>
        <v>307.65265554097192</v>
      </c>
    </row>
    <row r="375" spans="1:7" x14ac:dyDescent="0.25">
      <c r="A375" s="2" t="s">
        <v>45</v>
      </c>
      <c r="B375">
        <v>0</v>
      </c>
      <c r="C375">
        <v>0.33987035764595902</v>
      </c>
      <c r="D375">
        <v>1</v>
      </c>
      <c r="E375">
        <v>1</v>
      </c>
      <c r="F375" s="1">
        <v>2.2250740000000002E-308</v>
      </c>
      <c r="G375" s="2">
        <f t="shared" si="5"/>
        <v>307.65265554097192</v>
      </c>
    </row>
    <row r="376" spans="1:7" x14ac:dyDescent="0.25">
      <c r="A376" s="2" t="s">
        <v>21</v>
      </c>
      <c r="B376">
        <v>0</v>
      </c>
      <c r="C376">
        <v>0.3429304024755</v>
      </c>
      <c r="D376">
        <v>1</v>
      </c>
      <c r="E376">
        <v>1</v>
      </c>
      <c r="F376" s="1">
        <v>2.2250740000000002E-308</v>
      </c>
      <c r="G376" s="2">
        <f t="shared" si="5"/>
        <v>307.65265554097192</v>
      </c>
    </row>
    <row r="377" spans="1:7" x14ac:dyDescent="0.25">
      <c r="A377" s="2" t="s">
        <v>55</v>
      </c>
      <c r="B377">
        <v>0</v>
      </c>
      <c r="C377">
        <v>0.36119284253827899</v>
      </c>
      <c r="D377">
        <v>1</v>
      </c>
      <c r="E377">
        <v>1</v>
      </c>
      <c r="F377" s="1">
        <v>2.2250740000000002E-308</v>
      </c>
      <c r="G377" s="2">
        <f t="shared" si="5"/>
        <v>307.65265554097192</v>
      </c>
    </row>
    <row r="378" spans="1:7" x14ac:dyDescent="0.25">
      <c r="A378" s="2" t="s">
        <v>14</v>
      </c>
      <c r="B378">
        <v>0</v>
      </c>
      <c r="C378">
        <v>0.36705013848906098</v>
      </c>
      <c r="D378">
        <v>1</v>
      </c>
      <c r="E378">
        <v>1</v>
      </c>
      <c r="F378" s="1">
        <v>2.2250740000000002E-308</v>
      </c>
      <c r="G378" s="2">
        <f t="shared" si="5"/>
        <v>307.65265554097192</v>
      </c>
    </row>
    <row r="379" spans="1:7" x14ac:dyDescent="0.25">
      <c r="A379" s="2" t="s">
        <v>52</v>
      </c>
      <c r="B379">
        <v>0</v>
      </c>
      <c r="C379">
        <v>0.38041394514434901</v>
      </c>
      <c r="D379">
        <v>1</v>
      </c>
      <c r="E379">
        <v>1</v>
      </c>
      <c r="F379" s="1">
        <v>2.2250740000000002E-308</v>
      </c>
      <c r="G379" s="2">
        <f t="shared" si="5"/>
        <v>307.65265554097192</v>
      </c>
    </row>
    <row r="380" spans="1:7" x14ac:dyDescent="0.25">
      <c r="A380" s="2" t="s">
        <v>16</v>
      </c>
      <c r="B380">
        <v>0</v>
      </c>
      <c r="C380">
        <v>0.38640439329558302</v>
      </c>
      <c r="D380">
        <v>1</v>
      </c>
      <c r="E380">
        <v>1</v>
      </c>
      <c r="F380" s="1">
        <v>2.2250740000000002E-308</v>
      </c>
      <c r="G380" s="2">
        <f t="shared" si="5"/>
        <v>307.65265554097192</v>
      </c>
    </row>
    <row r="381" spans="1:7" x14ac:dyDescent="0.25">
      <c r="A381" s="2" t="s">
        <v>40</v>
      </c>
      <c r="B381">
        <v>0</v>
      </c>
      <c r="C381">
        <v>0.39019568538048199</v>
      </c>
      <c r="D381">
        <v>1</v>
      </c>
      <c r="E381">
        <v>1</v>
      </c>
      <c r="F381" s="1">
        <v>2.2250740000000002E-308</v>
      </c>
      <c r="G381" s="2">
        <f t="shared" si="5"/>
        <v>307.65265554097192</v>
      </c>
    </row>
    <row r="382" spans="1:7" x14ac:dyDescent="0.25">
      <c r="A382" s="2" t="s">
        <v>44</v>
      </c>
      <c r="B382">
        <v>0</v>
      </c>
      <c r="C382">
        <v>0.42428486966180101</v>
      </c>
      <c r="D382">
        <v>1</v>
      </c>
      <c r="E382">
        <v>1</v>
      </c>
      <c r="F382" s="1">
        <v>2.2250740000000002E-308</v>
      </c>
      <c r="G382" s="2">
        <f t="shared" si="5"/>
        <v>307.65265554097192</v>
      </c>
    </row>
    <row r="383" spans="1:7" x14ac:dyDescent="0.25">
      <c r="A383" s="2" t="s">
        <v>43</v>
      </c>
      <c r="B383">
        <v>0</v>
      </c>
      <c r="C383">
        <v>0.44434469989473502</v>
      </c>
      <c r="D383">
        <v>1</v>
      </c>
      <c r="E383">
        <v>1</v>
      </c>
      <c r="F383" s="1">
        <v>2.2250740000000002E-308</v>
      </c>
      <c r="G383" s="2">
        <f t="shared" si="5"/>
        <v>307.65265554097192</v>
      </c>
    </row>
    <row r="384" spans="1:7" x14ac:dyDescent="0.25">
      <c r="A384" s="2" t="s">
        <v>150</v>
      </c>
      <c r="B384" s="1">
        <v>9.2107520298963907E-198</v>
      </c>
      <c r="C384">
        <v>0.495638286474265</v>
      </c>
      <c r="D384">
        <v>1</v>
      </c>
      <c r="E384">
        <v>1</v>
      </c>
      <c r="F384" s="1">
        <v>3.67509005992866E-195</v>
      </c>
      <c r="G384" s="2">
        <f t="shared" si="5"/>
        <v>194.43473201384487</v>
      </c>
    </row>
    <row r="385" spans="1:7" x14ac:dyDescent="0.25">
      <c r="A385" s="2" t="s">
        <v>142</v>
      </c>
      <c r="B385" s="1">
        <v>7.2353842885470495E-227</v>
      </c>
      <c r="C385">
        <v>0.50439709886987005</v>
      </c>
      <c r="D385">
        <v>1</v>
      </c>
      <c r="E385">
        <v>1</v>
      </c>
      <c r="F385" s="1">
        <v>2.8869183311302702E-224</v>
      </c>
      <c r="G385" s="2">
        <f t="shared" si="5"/>
        <v>223.53956550182804</v>
      </c>
    </row>
    <row r="386" spans="1:7" x14ac:dyDescent="0.25">
      <c r="A386" s="2" t="s">
        <v>261</v>
      </c>
      <c r="B386" s="1">
        <v>9.1651588169280102E-59</v>
      </c>
      <c r="C386">
        <v>0.50805157253745703</v>
      </c>
      <c r="D386">
        <v>1</v>
      </c>
      <c r="E386">
        <v>1</v>
      </c>
      <c r="F386" s="1">
        <v>3.6568983679542802E-56</v>
      </c>
      <c r="G386" s="2">
        <f t="shared" ref="G386:G449" si="6">-LOG10(F386)</f>
        <v>55.436887109350216</v>
      </c>
    </row>
    <row r="387" spans="1:7" x14ac:dyDescent="0.25">
      <c r="A387" s="2" t="s">
        <v>59</v>
      </c>
      <c r="B387">
        <v>0</v>
      </c>
      <c r="C387">
        <v>0.51914259328559798</v>
      </c>
      <c r="D387">
        <v>1</v>
      </c>
      <c r="E387">
        <v>1</v>
      </c>
      <c r="F387" s="1">
        <v>2.2250740000000002E-308</v>
      </c>
      <c r="G387" s="2">
        <f t="shared" si="6"/>
        <v>307.65265554097192</v>
      </c>
    </row>
    <row r="388" spans="1:7" x14ac:dyDescent="0.25">
      <c r="A388" s="2" t="s">
        <v>318</v>
      </c>
      <c r="B388" s="1">
        <v>7.6402446210840598E-22</v>
      </c>
      <c r="C388">
        <v>0.52219118768742401</v>
      </c>
      <c r="D388">
        <v>1</v>
      </c>
      <c r="E388">
        <v>1</v>
      </c>
      <c r="F388" s="1">
        <v>3.0484576038125401E-19</v>
      </c>
      <c r="G388" s="2">
        <f t="shared" si="6"/>
        <v>18.515919840516851</v>
      </c>
    </row>
    <row r="389" spans="1:7" x14ac:dyDescent="0.25">
      <c r="A389" s="2" t="s">
        <v>96</v>
      </c>
      <c r="B389">
        <v>0</v>
      </c>
      <c r="C389">
        <v>0.52416181217789704</v>
      </c>
      <c r="D389">
        <v>1</v>
      </c>
      <c r="E389">
        <v>1</v>
      </c>
      <c r="F389" s="1">
        <v>2.2250740000000002E-308</v>
      </c>
      <c r="G389" s="2">
        <f t="shared" si="6"/>
        <v>307.65265554097192</v>
      </c>
    </row>
    <row r="390" spans="1:7" x14ac:dyDescent="0.25">
      <c r="A390" s="2" t="s">
        <v>120</v>
      </c>
      <c r="B390" s="1">
        <v>4.5940024604058797E-296</v>
      </c>
      <c r="C390">
        <v>0.53075960477488904</v>
      </c>
      <c r="D390">
        <v>1</v>
      </c>
      <c r="E390">
        <v>1</v>
      </c>
      <c r="F390" s="1">
        <v>1.8330069817019499E-293</v>
      </c>
      <c r="G390" s="2">
        <f t="shared" si="6"/>
        <v>292.73683588085947</v>
      </c>
    </row>
    <row r="391" spans="1:7" x14ac:dyDescent="0.25">
      <c r="A391" s="2" t="s">
        <v>195</v>
      </c>
      <c r="B391" s="1">
        <v>1.4415244864175201E-122</v>
      </c>
      <c r="C391">
        <v>0.56361372366708595</v>
      </c>
      <c r="D391">
        <v>1</v>
      </c>
      <c r="E391">
        <v>1</v>
      </c>
      <c r="F391" s="1">
        <v>5.7516827008059197E-120</v>
      </c>
      <c r="G391" s="2">
        <f t="shared" si="6"/>
        <v>119.24020508039465</v>
      </c>
    </row>
    <row r="392" spans="1:7" x14ac:dyDescent="0.25">
      <c r="A392" s="2" t="s">
        <v>69</v>
      </c>
      <c r="B392">
        <v>0</v>
      </c>
      <c r="C392">
        <v>0.57621150272773503</v>
      </c>
      <c r="D392">
        <v>1</v>
      </c>
      <c r="E392">
        <v>1</v>
      </c>
      <c r="F392" s="1">
        <v>2.2250740000000002E-308</v>
      </c>
      <c r="G392" s="2">
        <f t="shared" si="6"/>
        <v>307.65265554097192</v>
      </c>
    </row>
    <row r="393" spans="1:7" x14ac:dyDescent="0.25">
      <c r="A393" s="2" t="s">
        <v>51</v>
      </c>
      <c r="B393">
        <v>0</v>
      </c>
      <c r="C393">
        <v>0.82544525842036898</v>
      </c>
      <c r="D393">
        <v>1</v>
      </c>
      <c r="E393">
        <v>1</v>
      </c>
      <c r="F393" s="1">
        <v>2.2250740000000002E-308</v>
      </c>
      <c r="G393" s="2">
        <f t="shared" si="6"/>
        <v>307.65265554097192</v>
      </c>
    </row>
    <row r="394" spans="1:7" x14ac:dyDescent="0.25">
      <c r="A394" s="2" t="s">
        <v>15</v>
      </c>
      <c r="B394">
        <v>0</v>
      </c>
      <c r="C394">
        <v>0.86148903273501298</v>
      </c>
      <c r="D394">
        <v>1</v>
      </c>
      <c r="E394">
        <v>1</v>
      </c>
      <c r="F394" s="1">
        <v>2.2250740000000002E-308</v>
      </c>
      <c r="G394" s="2">
        <f t="shared" si="6"/>
        <v>307.65265554097192</v>
      </c>
    </row>
    <row r="395" spans="1:7" x14ac:dyDescent="0.25">
      <c r="A395" s="2" t="s">
        <v>151</v>
      </c>
      <c r="B395" s="1">
        <v>7.5583080585192904E-195</v>
      </c>
      <c r="C395">
        <v>1.0866854829234101</v>
      </c>
      <c r="D395">
        <v>1</v>
      </c>
      <c r="E395">
        <v>1</v>
      </c>
      <c r="F395" s="1">
        <v>3.0157649153492E-192</v>
      </c>
      <c r="G395" s="2">
        <f t="shared" si="6"/>
        <v>191.52060251556944</v>
      </c>
    </row>
    <row r="396" spans="1:7" x14ac:dyDescent="0.25">
      <c r="A396" s="2" t="s">
        <v>368</v>
      </c>
      <c r="B396">
        <v>2.5674510396870399E-4</v>
      </c>
      <c r="C396">
        <v>1.2849109450676</v>
      </c>
      <c r="D396">
        <v>1</v>
      </c>
      <c r="E396">
        <v>1</v>
      </c>
      <c r="F396">
        <v>0.10244129648351299</v>
      </c>
      <c r="G396" s="2">
        <f t="shared" si="6"/>
        <v>0.9895249337952462</v>
      </c>
    </row>
    <row r="397" spans="1:7" x14ac:dyDescent="0.25">
      <c r="A397" s="2" t="s">
        <v>289</v>
      </c>
      <c r="B397" s="1">
        <v>1.4202105136687799E-40</v>
      </c>
      <c r="C397">
        <v>3.8300265605819899</v>
      </c>
      <c r="D397">
        <v>1</v>
      </c>
      <c r="E397">
        <v>1</v>
      </c>
      <c r="F397" s="1">
        <v>5.66663994953844E-38</v>
      </c>
      <c r="G397" s="2">
        <f t="shared" si="6"/>
        <v>37.246674380952335</v>
      </c>
    </row>
    <row r="398" spans="1:7" x14ac:dyDescent="0.25">
      <c r="A398" s="2" t="s">
        <v>202</v>
      </c>
      <c r="B398" s="1">
        <v>2.62370028476458E-105</v>
      </c>
      <c r="C398">
        <v>10.662245795158199</v>
      </c>
      <c r="D398">
        <v>1</v>
      </c>
      <c r="E398">
        <v>1</v>
      </c>
      <c r="F398" s="1">
        <v>1.04685641362107E-102</v>
      </c>
      <c r="G398" s="2">
        <f t="shared" si="6"/>
        <v>101.98011288188219</v>
      </c>
    </row>
    <row r="399" spans="1:7" x14ac:dyDescent="0.25">
      <c r="A399" s="2" t="s">
        <v>162</v>
      </c>
      <c r="B399" s="1">
        <v>1.2622003572497799E-179</v>
      </c>
      <c r="C399">
        <v>13.2089060993814</v>
      </c>
      <c r="D399">
        <v>1</v>
      </c>
      <c r="E399">
        <v>1</v>
      </c>
      <c r="F399" s="1">
        <v>5.0361794254266304E-177</v>
      </c>
      <c r="G399" s="2">
        <f t="shared" si="6"/>
        <v>176.29789880555293</v>
      </c>
    </row>
    <row r="400" spans="1:7" x14ac:dyDescent="0.25">
      <c r="A400" s="2" t="s">
        <v>197</v>
      </c>
      <c r="B400" s="1">
        <v>1.6269942901653901E-119</v>
      </c>
      <c r="C400">
        <v>59.461351031507697</v>
      </c>
      <c r="D400">
        <v>1</v>
      </c>
      <c r="E400">
        <v>1</v>
      </c>
      <c r="F400" s="1">
        <v>6.4917072177598995E-117</v>
      </c>
      <c r="G400" s="2">
        <f t="shared" si="6"/>
        <v>116.18764107550301</v>
      </c>
    </row>
  </sheetData>
  <sortState xmlns:xlrd2="http://schemas.microsoft.com/office/spreadsheetml/2017/richdata2" ref="A2:G402">
    <sortCondition ref="C1:C4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7AE1-6616-C24A-B80A-1BCAF4B5C0D9}">
  <dimension ref="A1:A129"/>
  <sheetViews>
    <sheetView workbookViewId="0">
      <selection activeCell="D8" sqref="D8"/>
    </sheetView>
  </sheetViews>
  <sheetFormatPr defaultColWidth="11.42578125" defaultRowHeight="15" x14ac:dyDescent="0.25"/>
  <sheetData>
    <row r="1" spans="1:1" x14ac:dyDescent="0.25">
      <c r="A1" t="s">
        <v>406</v>
      </c>
    </row>
    <row r="2" spans="1:1" x14ac:dyDescent="0.25">
      <c r="A2" t="s">
        <v>47</v>
      </c>
    </row>
    <row r="3" spans="1:1" x14ac:dyDescent="0.25">
      <c r="A3" t="s">
        <v>38</v>
      </c>
    </row>
    <row r="4" spans="1:1" x14ac:dyDescent="0.25">
      <c r="A4" t="s">
        <v>67</v>
      </c>
    </row>
    <row r="5" spans="1:1" x14ac:dyDescent="0.25">
      <c r="A5" t="s">
        <v>30</v>
      </c>
    </row>
    <row r="6" spans="1:1" x14ac:dyDescent="0.25">
      <c r="A6" t="s">
        <v>26</v>
      </c>
    </row>
    <row r="7" spans="1:1" x14ac:dyDescent="0.25">
      <c r="A7" t="s">
        <v>29</v>
      </c>
    </row>
    <row r="8" spans="1:1" x14ac:dyDescent="0.25">
      <c r="A8" t="s">
        <v>98</v>
      </c>
    </row>
    <row r="9" spans="1:1" x14ac:dyDescent="0.25">
      <c r="A9" t="s">
        <v>34</v>
      </c>
    </row>
    <row r="10" spans="1:1" x14ac:dyDescent="0.25">
      <c r="A10" t="s">
        <v>46</v>
      </c>
    </row>
    <row r="11" spans="1:1" x14ac:dyDescent="0.25">
      <c r="A11" t="s">
        <v>5</v>
      </c>
    </row>
    <row r="12" spans="1:1" x14ac:dyDescent="0.25">
      <c r="A12" t="s">
        <v>11</v>
      </c>
    </row>
    <row r="13" spans="1:1" x14ac:dyDescent="0.25">
      <c r="A13" t="s">
        <v>113</v>
      </c>
    </row>
    <row r="14" spans="1:1" x14ac:dyDescent="0.25">
      <c r="A14" t="s">
        <v>18</v>
      </c>
    </row>
    <row r="15" spans="1:1" x14ac:dyDescent="0.25">
      <c r="A15" t="s">
        <v>39</v>
      </c>
    </row>
    <row r="16" spans="1:1" x14ac:dyDescent="0.25">
      <c r="A16" t="s">
        <v>115</v>
      </c>
    </row>
    <row r="17" spans="1:1" x14ac:dyDescent="0.25">
      <c r="A17" t="s">
        <v>97</v>
      </c>
    </row>
    <row r="18" spans="1:1" x14ac:dyDescent="0.25">
      <c r="A18" t="s">
        <v>100</v>
      </c>
    </row>
    <row r="19" spans="1:1" x14ac:dyDescent="0.25">
      <c r="A19" t="s">
        <v>89</v>
      </c>
    </row>
    <row r="20" spans="1:1" x14ac:dyDescent="0.25">
      <c r="A20" t="s">
        <v>104</v>
      </c>
    </row>
    <row r="21" spans="1:1" x14ac:dyDescent="0.25">
      <c r="A21" t="s">
        <v>111</v>
      </c>
    </row>
    <row r="22" spans="1:1" x14ac:dyDescent="0.25">
      <c r="A22" t="s">
        <v>28</v>
      </c>
    </row>
    <row r="23" spans="1:1" x14ac:dyDescent="0.25">
      <c r="A23" t="s">
        <v>93</v>
      </c>
    </row>
    <row r="24" spans="1:1" x14ac:dyDescent="0.25">
      <c r="A24" t="s">
        <v>48</v>
      </c>
    </row>
    <row r="25" spans="1:1" x14ac:dyDescent="0.25">
      <c r="A25" t="s">
        <v>94</v>
      </c>
    </row>
    <row r="26" spans="1:1" x14ac:dyDescent="0.25">
      <c r="A26" t="s">
        <v>6</v>
      </c>
    </row>
    <row r="27" spans="1:1" x14ac:dyDescent="0.25">
      <c r="A27" t="s">
        <v>87</v>
      </c>
    </row>
    <row r="28" spans="1:1" x14ac:dyDescent="0.25">
      <c r="A28" t="s">
        <v>91</v>
      </c>
    </row>
    <row r="29" spans="1:1" x14ac:dyDescent="0.25">
      <c r="A29" t="s">
        <v>108</v>
      </c>
    </row>
    <row r="30" spans="1:1" x14ac:dyDescent="0.25">
      <c r="A30" t="s">
        <v>82</v>
      </c>
    </row>
    <row r="31" spans="1:1" x14ac:dyDescent="0.25">
      <c r="A31" t="s">
        <v>156</v>
      </c>
    </row>
    <row r="32" spans="1:1" x14ac:dyDescent="0.25">
      <c r="A32" t="s">
        <v>105</v>
      </c>
    </row>
    <row r="33" spans="1:1" x14ac:dyDescent="0.25">
      <c r="A33" t="s">
        <v>79</v>
      </c>
    </row>
    <row r="34" spans="1:1" x14ac:dyDescent="0.25">
      <c r="A34" t="s">
        <v>12</v>
      </c>
    </row>
    <row r="35" spans="1:1" x14ac:dyDescent="0.25">
      <c r="A35" t="s">
        <v>80</v>
      </c>
    </row>
    <row r="36" spans="1:1" x14ac:dyDescent="0.25">
      <c r="A36" t="s">
        <v>22</v>
      </c>
    </row>
    <row r="37" spans="1:1" x14ac:dyDescent="0.25">
      <c r="A37" t="s">
        <v>88</v>
      </c>
    </row>
    <row r="38" spans="1:1" x14ac:dyDescent="0.25">
      <c r="A38" t="s">
        <v>75</v>
      </c>
    </row>
    <row r="39" spans="1:1" x14ac:dyDescent="0.25">
      <c r="A39" t="s">
        <v>112</v>
      </c>
    </row>
    <row r="40" spans="1:1" x14ac:dyDescent="0.25">
      <c r="A40" t="s">
        <v>8</v>
      </c>
    </row>
    <row r="41" spans="1:1" x14ac:dyDescent="0.25">
      <c r="A41" t="s">
        <v>31</v>
      </c>
    </row>
    <row r="42" spans="1:1" x14ac:dyDescent="0.25">
      <c r="A42" t="s">
        <v>7</v>
      </c>
    </row>
    <row r="43" spans="1:1" x14ac:dyDescent="0.25">
      <c r="A43" t="s">
        <v>107</v>
      </c>
    </row>
    <row r="44" spans="1:1" x14ac:dyDescent="0.25">
      <c r="A44" t="s">
        <v>99</v>
      </c>
    </row>
    <row r="45" spans="1:1" x14ac:dyDescent="0.25">
      <c r="A45" t="s">
        <v>9</v>
      </c>
    </row>
    <row r="46" spans="1:1" x14ac:dyDescent="0.25">
      <c r="A46" t="s">
        <v>32</v>
      </c>
    </row>
    <row r="47" spans="1:1" x14ac:dyDescent="0.25">
      <c r="A47" t="s">
        <v>103</v>
      </c>
    </row>
    <row r="48" spans="1:1" x14ac:dyDescent="0.25">
      <c r="A48" t="s">
        <v>101</v>
      </c>
    </row>
    <row r="49" spans="1:1" x14ac:dyDescent="0.25">
      <c r="A49" t="s">
        <v>74</v>
      </c>
    </row>
    <row r="50" spans="1:1" x14ac:dyDescent="0.25">
      <c r="A50" t="s">
        <v>95</v>
      </c>
    </row>
    <row r="51" spans="1:1" x14ac:dyDescent="0.25">
      <c r="A51" t="s">
        <v>60</v>
      </c>
    </row>
    <row r="52" spans="1:1" x14ac:dyDescent="0.25">
      <c r="A52" t="s">
        <v>78</v>
      </c>
    </row>
    <row r="53" spans="1:1" x14ac:dyDescent="0.25">
      <c r="A53" t="s">
        <v>92</v>
      </c>
    </row>
    <row r="54" spans="1:1" x14ac:dyDescent="0.25">
      <c r="A54" t="s">
        <v>102</v>
      </c>
    </row>
    <row r="55" spans="1:1" x14ac:dyDescent="0.25">
      <c r="A55" t="s">
        <v>19</v>
      </c>
    </row>
    <row r="56" spans="1:1" x14ac:dyDescent="0.25">
      <c r="A56" t="s">
        <v>20</v>
      </c>
    </row>
    <row r="57" spans="1:1" x14ac:dyDescent="0.25">
      <c r="A57" t="s">
        <v>84</v>
      </c>
    </row>
    <row r="58" spans="1:1" x14ac:dyDescent="0.25">
      <c r="A58" t="s">
        <v>64</v>
      </c>
    </row>
    <row r="59" spans="1:1" x14ac:dyDescent="0.25">
      <c r="A59" t="s">
        <v>72</v>
      </c>
    </row>
    <row r="60" spans="1:1" x14ac:dyDescent="0.25">
      <c r="A60" t="s">
        <v>85</v>
      </c>
    </row>
    <row r="61" spans="1:1" x14ac:dyDescent="0.25">
      <c r="A61" t="s">
        <v>109</v>
      </c>
    </row>
    <row r="62" spans="1:1" x14ac:dyDescent="0.25">
      <c r="A62" t="s">
        <v>33</v>
      </c>
    </row>
    <row r="63" spans="1:1" x14ac:dyDescent="0.25">
      <c r="A63" t="s">
        <v>37</v>
      </c>
    </row>
    <row r="64" spans="1:1" x14ac:dyDescent="0.25">
      <c r="A64" t="s">
        <v>41</v>
      </c>
    </row>
    <row r="65" spans="1:1" x14ac:dyDescent="0.25">
      <c r="A65" t="s">
        <v>13</v>
      </c>
    </row>
    <row r="66" spans="1:1" x14ac:dyDescent="0.25">
      <c r="A66" t="s">
        <v>114</v>
      </c>
    </row>
    <row r="67" spans="1:1" x14ac:dyDescent="0.25">
      <c r="A67" t="s">
        <v>42</v>
      </c>
    </row>
    <row r="68" spans="1:1" x14ac:dyDescent="0.25">
      <c r="A68" t="s">
        <v>36</v>
      </c>
    </row>
    <row r="69" spans="1:1" x14ac:dyDescent="0.25">
      <c r="A69" t="s">
        <v>70</v>
      </c>
    </row>
    <row r="70" spans="1:1" x14ac:dyDescent="0.25">
      <c r="A70" t="s">
        <v>81</v>
      </c>
    </row>
    <row r="71" spans="1:1" x14ac:dyDescent="0.25">
      <c r="A71" t="s">
        <v>66</v>
      </c>
    </row>
    <row r="72" spans="1:1" x14ac:dyDescent="0.25">
      <c r="A72" t="s">
        <v>83</v>
      </c>
    </row>
    <row r="73" spans="1:1" x14ac:dyDescent="0.25">
      <c r="A73" t="s">
        <v>27</v>
      </c>
    </row>
    <row r="74" spans="1:1" x14ac:dyDescent="0.25">
      <c r="A74" t="s">
        <v>106</v>
      </c>
    </row>
    <row r="75" spans="1:1" x14ac:dyDescent="0.25">
      <c r="A75" t="s">
        <v>90</v>
      </c>
    </row>
    <row r="76" spans="1:1" x14ac:dyDescent="0.25">
      <c r="A76" t="s">
        <v>131</v>
      </c>
    </row>
    <row r="77" spans="1:1" x14ac:dyDescent="0.25">
      <c r="A77" t="s">
        <v>110</v>
      </c>
    </row>
    <row r="78" spans="1:1" x14ac:dyDescent="0.25">
      <c r="A78" t="s">
        <v>71</v>
      </c>
    </row>
    <row r="79" spans="1:1" x14ac:dyDescent="0.25">
      <c r="A79" t="s">
        <v>35</v>
      </c>
    </row>
    <row r="80" spans="1:1" x14ac:dyDescent="0.25">
      <c r="A80" t="s">
        <v>117</v>
      </c>
    </row>
    <row r="81" spans="1:1" x14ac:dyDescent="0.25">
      <c r="A81" t="s">
        <v>77</v>
      </c>
    </row>
    <row r="82" spans="1:1" x14ac:dyDescent="0.25">
      <c r="A82" t="s">
        <v>76</v>
      </c>
    </row>
    <row r="83" spans="1:1" x14ac:dyDescent="0.25">
      <c r="A83" t="s">
        <v>133</v>
      </c>
    </row>
    <row r="84" spans="1:1" x14ac:dyDescent="0.25">
      <c r="A84" t="s">
        <v>86</v>
      </c>
    </row>
    <row r="85" spans="1:1" x14ac:dyDescent="0.25">
      <c r="A85" t="s">
        <v>68</v>
      </c>
    </row>
    <row r="86" spans="1:1" x14ac:dyDescent="0.25">
      <c r="A86" t="s">
        <v>143</v>
      </c>
    </row>
    <row r="87" spans="1:1" x14ac:dyDescent="0.25">
      <c r="A87" t="s">
        <v>62</v>
      </c>
    </row>
    <row r="88" spans="1:1" x14ac:dyDescent="0.25">
      <c r="A88" t="s">
        <v>116</v>
      </c>
    </row>
    <row r="89" spans="1:1" x14ac:dyDescent="0.25">
      <c r="A89" t="s">
        <v>158</v>
      </c>
    </row>
    <row r="90" spans="1:1" x14ac:dyDescent="0.25">
      <c r="A90" t="s">
        <v>121</v>
      </c>
    </row>
    <row r="91" spans="1:1" x14ac:dyDescent="0.25">
      <c r="A91" t="s">
        <v>174</v>
      </c>
    </row>
    <row r="92" spans="1:1" x14ac:dyDescent="0.25">
      <c r="A92" t="s">
        <v>65</v>
      </c>
    </row>
    <row r="93" spans="1:1" x14ac:dyDescent="0.25">
      <c r="A93" t="s">
        <v>125</v>
      </c>
    </row>
    <row r="94" spans="1:1" x14ac:dyDescent="0.25">
      <c r="A94" t="s">
        <v>73</v>
      </c>
    </row>
    <row r="95" spans="1:1" x14ac:dyDescent="0.25">
      <c r="A95" t="s">
        <v>63</v>
      </c>
    </row>
    <row r="96" spans="1:1" x14ac:dyDescent="0.25">
      <c r="A96" t="s">
        <v>126</v>
      </c>
    </row>
    <row r="97" spans="1:1" x14ac:dyDescent="0.25">
      <c r="A97" t="s">
        <v>166</v>
      </c>
    </row>
    <row r="98" spans="1:1" x14ac:dyDescent="0.25">
      <c r="A98" t="s">
        <v>176</v>
      </c>
    </row>
    <row r="99" spans="1:1" x14ac:dyDescent="0.25">
      <c r="A99" t="s">
        <v>122</v>
      </c>
    </row>
    <row r="100" spans="1:1" x14ac:dyDescent="0.25">
      <c r="A100" t="s">
        <v>194</v>
      </c>
    </row>
    <row r="101" spans="1:1" x14ac:dyDescent="0.25">
      <c r="A101" t="s">
        <v>132</v>
      </c>
    </row>
    <row r="102" spans="1:1" x14ac:dyDescent="0.25">
      <c r="A102" t="s">
        <v>118</v>
      </c>
    </row>
    <row r="103" spans="1:1" x14ac:dyDescent="0.25">
      <c r="A103" t="s">
        <v>160</v>
      </c>
    </row>
    <row r="104" spans="1:1" x14ac:dyDescent="0.25">
      <c r="A104" t="s">
        <v>144</v>
      </c>
    </row>
    <row r="105" spans="1:1" x14ac:dyDescent="0.25">
      <c r="A105" t="s">
        <v>200</v>
      </c>
    </row>
    <row r="106" spans="1:1" x14ac:dyDescent="0.25">
      <c r="A106" t="s">
        <v>128</v>
      </c>
    </row>
    <row r="107" spans="1:1" x14ac:dyDescent="0.25">
      <c r="A107" t="s">
        <v>130</v>
      </c>
    </row>
    <row r="108" spans="1:1" x14ac:dyDescent="0.25">
      <c r="A108" t="s">
        <v>179</v>
      </c>
    </row>
    <row r="109" spans="1:1" x14ac:dyDescent="0.25">
      <c r="A109" t="s">
        <v>139</v>
      </c>
    </row>
    <row r="110" spans="1:1" x14ac:dyDescent="0.25">
      <c r="A110" t="s">
        <v>177</v>
      </c>
    </row>
    <row r="111" spans="1:1" x14ac:dyDescent="0.25">
      <c r="A111" t="s">
        <v>138</v>
      </c>
    </row>
    <row r="112" spans="1:1" x14ac:dyDescent="0.25">
      <c r="A112" t="s">
        <v>140</v>
      </c>
    </row>
    <row r="113" spans="1:1" x14ac:dyDescent="0.25">
      <c r="A113" t="s">
        <v>187</v>
      </c>
    </row>
    <row r="114" spans="1:1" x14ac:dyDescent="0.25">
      <c r="A114" t="s">
        <v>147</v>
      </c>
    </row>
    <row r="115" spans="1:1" x14ac:dyDescent="0.25">
      <c r="A115" t="s">
        <v>170</v>
      </c>
    </row>
    <row r="116" spans="1:1" x14ac:dyDescent="0.25">
      <c r="A116" t="s">
        <v>141</v>
      </c>
    </row>
    <row r="117" spans="1:1" x14ac:dyDescent="0.25">
      <c r="A117" t="s">
        <v>164</v>
      </c>
    </row>
    <row r="118" spans="1:1" x14ac:dyDescent="0.25">
      <c r="A118" t="s">
        <v>165</v>
      </c>
    </row>
    <row r="119" spans="1:1" x14ac:dyDescent="0.25">
      <c r="A119" t="s">
        <v>178</v>
      </c>
    </row>
    <row r="120" spans="1:1" x14ac:dyDescent="0.25">
      <c r="A120" t="s">
        <v>173</v>
      </c>
    </row>
    <row r="121" spans="1:1" x14ac:dyDescent="0.25">
      <c r="A121" t="s">
        <v>157</v>
      </c>
    </row>
    <row r="122" spans="1:1" x14ac:dyDescent="0.25">
      <c r="A122" t="s">
        <v>153</v>
      </c>
    </row>
    <row r="123" spans="1:1" x14ac:dyDescent="0.25">
      <c r="A123" t="s">
        <v>193</v>
      </c>
    </row>
    <row r="124" spans="1:1" x14ac:dyDescent="0.25">
      <c r="A124" t="s">
        <v>191</v>
      </c>
    </row>
    <row r="125" spans="1:1" x14ac:dyDescent="0.25">
      <c r="A125" t="s">
        <v>61</v>
      </c>
    </row>
    <row r="126" spans="1:1" x14ac:dyDescent="0.25">
      <c r="A126" t="s">
        <v>145</v>
      </c>
    </row>
    <row r="127" spans="1:1" x14ac:dyDescent="0.25">
      <c r="A127" t="s">
        <v>169</v>
      </c>
    </row>
    <row r="128" spans="1:1" x14ac:dyDescent="0.25">
      <c r="A128" t="s">
        <v>171</v>
      </c>
    </row>
    <row r="129" spans="1:1" x14ac:dyDescent="0.25">
      <c r="A129" t="s">
        <v>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2FE87-E8FB-7841-BA21-5D406414142C}">
  <dimension ref="A1:A46"/>
  <sheetViews>
    <sheetView workbookViewId="0"/>
  </sheetViews>
  <sheetFormatPr defaultColWidth="11.42578125" defaultRowHeight="15" x14ac:dyDescent="0.25"/>
  <cols>
    <col min="1" max="1" width="13.85546875" bestFit="1" customWidth="1"/>
  </cols>
  <sheetData>
    <row r="1" spans="1:1" x14ac:dyDescent="0.25">
      <c r="A1" t="s">
        <v>405</v>
      </c>
    </row>
    <row r="2" spans="1:1" x14ac:dyDescent="0.25">
      <c r="A2" t="s">
        <v>198</v>
      </c>
    </row>
    <row r="3" spans="1:1" x14ac:dyDescent="0.25">
      <c r="A3" t="s">
        <v>10</v>
      </c>
    </row>
    <row r="4" spans="1:1" x14ac:dyDescent="0.25">
      <c r="A4" t="s">
        <v>172</v>
      </c>
    </row>
    <row r="5" spans="1:1" x14ac:dyDescent="0.25">
      <c r="A5" t="s">
        <v>23</v>
      </c>
    </row>
    <row r="6" spans="1:1" x14ac:dyDescent="0.25">
      <c r="A6" t="s">
        <v>155</v>
      </c>
    </row>
    <row r="7" spans="1:1" x14ac:dyDescent="0.25">
      <c r="A7" t="s">
        <v>129</v>
      </c>
    </row>
    <row r="8" spans="1:1" x14ac:dyDescent="0.25">
      <c r="A8" t="s">
        <v>161</v>
      </c>
    </row>
    <row r="9" spans="1:1" x14ac:dyDescent="0.25">
      <c r="A9" t="s">
        <v>134</v>
      </c>
    </row>
    <row r="10" spans="1:1" x14ac:dyDescent="0.25">
      <c r="A10" t="s">
        <v>136</v>
      </c>
    </row>
    <row r="11" spans="1:1" x14ac:dyDescent="0.25">
      <c r="A11" t="s">
        <v>124</v>
      </c>
    </row>
    <row r="12" spans="1:1" x14ac:dyDescent="0.25">
      <c r="A12" t="s">
        <v>25</v>
      </c>
    </row>
    <row r="13" spans="1:1" x14ac:dyDescent="0.25">
      <c r="A13" t="s">
        <v>56</v>
      </c>
    </row>
    <row r="14" spans="1:1" x14ac:dyDescent="0.25">
      <c r="A14" t="s">
        <v>53</v>
      </c>
    </row>
    <row r="15" spans="1:1" x14ac:dyDescent="0.25">
      <c r="A15" t="s">
        <v>123</v>
      </c>
    </row>
    <row r="16" spans="1:1" x14ac:dyDescent="0.25">
      <c r="A16" t="s">
        <v>127</v>
      </c>
    </row>
    <row r="17" spans="1:1" x14ac:dyDescent="0.25">
      <c r="A17" t="s">
        <v>24</v>
      </c>
    </row>
    <row r="18" spans="1:1" x14ac:dyDescent="0.25">
      <c r="A18" t="s">
        <v>119</v>
      </c>
    </row>
    <row r="19" spans="1:1" x14ac:dyDescent="0.25">
      <c r="A19" t="s">
        <v>54</v>
      </c>
    </row>
    <row r="20" spans="1:1" x14ac:dyDescent="0.25">
      <c r="A20" t="s">
        <v>146</v>
      </c>
    </row>
    <row r="21" spans="1:1" x14ac:dyDescent="0.25">
      <c r="A21" t="s">
        <v>17</v>
      </c>
    </row>
    <row r="22" spans="1:1" x14ac:dyDescent="0.25">
      <c r="A22" t="s">
        <v>50</v>
      </c>
    </row>
    <row r="23" spans="1:1" x14ac:dyDescent="0.25">
      <c r="A23" t="s">
        <v>196</v>
      </c>
    </row>
    <row r="24" spans="1:1" x14ac:dyDescent="0.25">
      <c r="A24" t="s">
        <v>49</v>
      </c>
    </row>
    <row r="25" spans="1:1" x14ac:dyDescent="0.25">
      <c r="A25" t="s">
        <v>45</v>
      </c>
    </row>
    <row r="26" spans="1:1" x14ac:dyDescent="0.25">
      <c r="A26" t="s">
        <v>21</v>
      </c>
    </row>
    <row r="27" spans="1:1" x14ac:dyDescent="0.25">
      <c r="A27" t="s">
        <v>55</v>
      </c>
    </row>
    <row r="28" spans="1:1" x14ac:dyDescent="0.25">
      <c r="A28" t="s">
        <v>14</v>
      </c>
    </row>
    <row r="29" spans="1:1" x14ac:dyDescent="0.25">
      <c r="A29" t="s">
        <v>52</v>
      </c>
    </row>
    <row r="30" spans="1:1" x14ac:dyDescent="0.25">
      <c r="A30" t="s">
        <v>16</v>
      </c>
    </row>
    <row r="31" spans="1:1" x14ac:dyDescent="0.25">
      <c r="A31" t="s">
        <v>40</v>
      </c>
    </row>
    <row r="32" spans="1:1" x14ac:dyDescent="0.25">
      <c r="A32" t="s">
        <v>44</v>
      </c>
    </row>
    <row r="33" spans="1:1" x14ac:dyDescent="0.25">
      <c r="A33" t="s">
        <v>43</v>
      </c>
    </row>
    <row r="34" spans="1:1" x14ac:dyDescent="0.25">
      <c r="A34" t="s">
        <v>150</v>
      </c>
    </row>
    <row r="35" spans="1:1" x14ac:dyDescent="0.25">
      <c r="A35" t="s">
        <v>142</v>
      </c>
    </row>
    <row r="36" spans="1:1" x14ac:dyDescent="0.25">
      <c r="A36" t="s">
        <v>59</v>
      </c>
    </row>
    <row r="37" spans="1:1" x14ac:dyDescent="0.25">
      <c r="A37" t="s">
        <v>96</v>
      </c>
    </row>
    <row r="38" spans="1:1" x14ac:dyDescent="0.25">
      <c r="A38" t="s">
        <v>120</v>
      </c>
    </row>
    <row r="39" spans="1:1" x14ac:dyDescent="0.25">
      <c r="A39" t="s">
        <v>195</v>
      </c>
    </row>
    <row r="40" spans="1:1" x14ac:dyDescent="0.25">
      <c r="A40" t="s">
        <v>69</v>
      </c>
    </row>
    <row r="41" spans="1:1" x14ac:dyDescent="0.25">
      <c r="A41" t="s">
        <v>51</v>
      </c>
    </row>
    <row r="42" spans="1:1" x14ac:dyDescent="0.25">
      <c r="A42" t="s">
        <v>15</v>
      </c>
    </row>
    <row r="43" spans="1:1" x14ac:dyDescent="0.25">
      <c r="A43" t="s">
        <v>151</v>
      </c>
    </row>
    <row r="44" spans="1:1" x14ac:dyDescent="0.25">
      <c r="A44" t="s">
        <v>202</v>
      </c>
    </row>
    <row r="45" spans="1:1" x14ac:dyDescent="0.25">
      <c r="A45" t="s">
        <v>162</v>
      </c>
    </row>
    <row r="46" spans="1:1" x14ac:dyDescent="0.25">
      <c r="A46" t="s">
        <v>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cano plot raw data</vt:lpstr>
      <vt:lpstr>Down</vt:lpstr>
      <vt:lpstr>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FENG XU</cp:lastModifiedBy>
  <dcterms:created xsi:type="dcterms:W3CDTF">2021-04-07T21:28:43Z</dcterms:created>
  <dcterms:modified xsi:type="dcterms:W3CDTF">2021-04-28T18:38:12Z</dcterms:modified>
</cp:coreProperties>
</file>